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4" firstSheet="0" activeTab="0"/>
  </bookViews>
  <sheets>
    <sheet name="Table S4. Summary CBARC Weath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30">
  <si>
    <t xml:space="preserve">Table S4: Long-term maximum and minimum temperature at Columbia Basin Agricultural Research Center, Pendleton, OR</t>
  </si>
  <si>
    <t xml:space="preserve">Paper Title: Long-term Management Effects and Temperature Sensitivity of Soil Organic Carbon in Grassland and Agricultural Soils</t>
  </si>
  <si>
    <r>
      <rPr>
        <sz val="12"/>
        <rFont val="Times New Roman"/>
        <family val="1"/>
      </rPr>
      <t xml:space="preserve">Rajan Ghimire</t>
    </r>
    <r>
      <rPr>
        <vertAlign val="superscript"/>
        <sz val="12"/>
        <rFont val="Times New Roman"/>
        <family val="1"/>
      </rPr>
      <t xml:space="preserve">1*</t>
    </r>
    <r>
      <rPr>
        <sz val="12"/>
        <rFont val="Times New Roman"/>
        <family val="1"/>
      </rPr>
      <t xml:space="preserve">, Prakriti Bista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, and Stephen Machado</t>
    </r>
    <r>
      <rPr>
        <vertAlign val="superscript"/>
        <sz val="12"/>
        <rFont val="Times New Roman"/>
        <family val="1"/>
      </rPr>
      <t xml:space="preserve">2</t>
    </r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New Mexico State University, Agricultural Science Center, Clovis, NM.</t>
    </r>
  </si>
  <si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regon State University, Columbia Basin Agricultural Research Center, Pendleton, OR.</t>
    </r>
  </si>
  <si>
    <t xml:space="preserve">*Correspondence: rghimire@nmsu.edu, +1, 575-985-2292. </t>
  </si>
  <si>
    <t xml:space="preserve">Min</t>
  </si>
  <si>
    <t xml:space="preserve">Max</t>
  </si>
  <si>
    <t xml:space="preserve">Av</t>
  </si>
  <si>
    <t xml:space="preserve">Year</t>
  </si>
  <si>
    <t xml:space="preserve">Sept</t>
  </si>
  <si>
    <t xml:space="preserve">Oct</t>
  </si>
  <si>
    <t xml:space="preserve">Nov</t>
  </si>
  <si>
    <t xml:space="preserve">Dec</t>
  </si>
  <si>
    <t xml:space="preserve">Jan</t>
  </si>
  <si>
    <t xml:space="preserve">Feb</t>
  </si>
  <si>
    <t xml:space="preserve">Mar</t>
  </si>
  <si>
    <t xml:space="preserve">Apr</t>
  </si>
  <si>
    <t xml:space="preserve">May</t>
  </si>
  <si>
    <t xml:space="preserve">Jun</t>
  </si>
  <si>
    <t xml:space="preserve">Jul</t>
  </si>
  <si>
    <t xml:space="preserve">Aug </t>
  </si>
  <si>
    <t xml:space="preserve">Average</t>
  </si>
  <si>
    <t xml:space="preserve">Summer av. min T</t>
  </si>
  <si>
    <t xml:space="preserve">Summer av. max temp</t>
  </si>
  <si>
    <t xml:space="preserve">Average summer temp</t>
  </si>
  <si>
    <t xml:space="preserve">Soil T</t>
  </si>
  <si>
    <t xml:space="preserve">Median</t>
  </si>
  <si>
    <t xml:space="preserve">Median soil T</t>
  </si>
  <si>
    <t xml:space="preserve">Daolan Zheng, E. Raymond Hunt Jr, Steven W. Running, A daily soil temperature model based on air temperature and precipitation for continental applications. Climate Research, 2(3): 183-191 (199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b val="true"/>
      <sz val="12"/>
      <name val="Times New Roman"/>
      <family val="1"/>
    </font>
    <font>
      <vertAlign val="superscript"/>
      <sz val="12"/>
      <name val="Times New Roman"/>
      <family val="1"/>
    </font>
    <font>
      <u val="single"/>
      <sz val="10"/>
      <color rgb="FF0066CC"/>
      <name val="MS Sans Serif"/>
      <family val="0"/>
    </font>
    <font>
      <sz val="10"/>
      <name val="Calibri"/>
      <family val="2"/>
    </font>
    <font>
      <b val="true"/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rghimire@nmsu.edu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03"/>
  <sheetViews>
    <sheetView showFormulas="false" showGridLines="true" showRowColHeaders="true" showZeros="true" rightToLeft="false" tabSelected="true" showOutlineSymbols="true" defaultGridColor="true" view="normal" topLeftCell="A70" colorId="64" zoomScale="100" zoomScaleNormal="100" zoomScalePageLayoutView="100" workbookViewId="0">
      <selection pane="topLeft" activeCell="AL5" activeCellId="0" sqref="AL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7"/>
    <col collapsed="false" customWidth="true" hidden="false" outlineLevel="0" max="2" min="2" style="0" width="5.28"/>
    <col collapsed="false" customWidth="true" hidden="false" outlineLevel="0" max="4" min="3" style="0" width="4.85"/>
    <col collapsed="false" customWidth="true" hidden="false" outlineLevel="0" max="7" min="5" style="0" width="5.85"/>
    <col collapsed="false" customWidth="true" hidden="false" outlineLevel="0" max="8" min="8" style="0" width="4.85"/>
    <col collapsed="false" customWidth="true" hidden="false" outlineLevel="0" max="13" min="9" style="0" width="5.28"/>
    <col collapsed="false" customWidth="true" hidden="false" outlineLevel="0" max="14" min="14" style="0" width="2.42"/>
    <col collapsed="false" customWidth="true" hidden="false" outlineLevel="0" max="17" min="15" style="0" width="5.28"/>
    <col collapsed="false" customWidth="true" hidden="false" outlineLevel="0" max="18" min="18" style="0" width="4.85"/>
    <col collapsed="false" customWidth="true" hidden="false" outlineLevel="0" max="26" min="19" style="0" width="5.28"/>
    <col collapsed="false" customWidth="true" hidden="false" outlineLevel="0" max="27" min="27" style="0" width="2.85"/>
    <col collapsed="false" customWidth="true" hidden="false" outlineLevel="0" max="29" min="28" style="0" width="5.28"/>
    <col collapsed="false" customWidth="true" hidden="false" outlineLevel="0" max="31" min="30" style="0" width="4.85"/>
    <col collapsed="false" customWidth="true" hidden="false" outlineLevel="0" max="32" min="32" style="0" width="5.85"/>
    <col collapsed="false" customWidth="true" hidden="false" outlineLevel="0" max="33" min="33" style="0" width="4.85"/>
    <col collapsed="false" customWidth="true" hidden="false" outlineLevel="0" max="34" min="34" style="0" width="4.28"/>
    <col collapsed="false" customWidth="true" hidden="false" outlineLevel="0" max="39" min="35" style="0" width="5.28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</row>
    <row r="3" customFormat="false" ht="18.75" hidden="false" customHeight="false" outlineLevel="0" collapsed="false">
      <c r="A3" s="1" t="s">
        <v>2</v>
      </c>
    </row>
    <row r="4" customFormat="false" ht="18.75" hidden="false" customHeight="false" outlineLevel="0" collapsed="false">
      <c r="A4" s="3" t="s">
        <v>3</v>
      </c>
    </row>
    <row r="5" customFormat="false" ht="18.75" hidden="false" customHeight="false" outlineLevel="0" collapsed="false">
      <c r="A5" s="3" t="s">
        <v>4</v>
      </c>
    </row>
    <row r="6" customFormat="false" ht="12.75" hidden="false" customHeight="false" outlineLevel="0" collapsed="false">
      <c r="A6" s="4" t="s">
        <v>5</v>
      </c>
    </row>
    <row r="8" customFormat="false" ht="12.75" hidden="false" customHeight="false" outlineLevel="0" collapsed="false">
      <c r="B8" s="0" t="s">
        <v>6</v>
      </c>
      <c r="O8" s="0" t="s">
        <v>7</v>
      </c>
      <c r="AB8" s="0" t="s">
        <v>8</v>
      </c>
    </row>
    <row r="9" customFormat="false" ht="12.75" hidden="false" customHeight="false" outlineLevel="0" collapsed="false">
      <c r="A9" s="5" t="s">
        <v>9</v>
      </c>
      <c r="B9" s="5" t="s">
        <v>10</v>
      </c>
      <c r="C9" s="5" t="s">
        <v>11</v>
      </c>
      <c r="D9" s="5" t="s">
        <v>12</v>
      </c>
      <c r="E9" s="5" t="s">
        <v>13</v>
      </c>
      <c r="F9" s="5" t="s">
        <v>14</v>
      </c>
      <c r="G9" s="5" t="s">
        <v>15</v>
      </c>
      <c r="H9" s="5" t="s">
        <v>16</v>
      </c>
      <c r="I9" s="5" t="s">
        <v>17</v>
      </c>
      <c r="J9" s="5" t="s">
        <v>18</v>
      </c>
      <c r="K9" s="5" t="s">
        <v>19</v>
      </c>
      <c r="L9" s="5" t="s">
        <v>20</v>
      </c>
      <c r="M9" s="5" t="s">
        <v>21</v>
      </c>
      <c r="N9" s="5"/>
      <c r="O9" s="5" t="s">
        <v>10</v>
      </c>
      <c r="P9" s="5" t="s">
        <v>11</v>
      </c>
      <c r="Q9" s="5" t="s">
        <v>12</v>
      </c>
      <c r="R9" s="5" t="s">
        <v>13</v>
      </c>
      <c r="S9" s="5" t="s">
        <v>14</v>
      </c>
      <c r="T9" s="5" t="s">
        <v>15</v>
      </c>
      <c r="U9" s="5" t="s">
        <v>16</v>
      </c>
      <c r="V9" s="5" t="s">
        <v>17</v>
      </c>
      <c r="W9" s="5" t="s">
        <v>18</v>
      </c>
      <c r="X9" s="5" t="s">
        <v>19</v>
      </c>
      <c r="Y9" s="5" t="s">
        <v>20</v>
      </c>
      <c r="Z9" s="5" t="s">
        <v>21</v>
      </c>
      <c r="AA9" s="5"/>
      <c r="AB9" s="6" t="s">
        <v>10</v>
      </c>
      <c r="AC9" s="6" t="s">
        <v>11</v>
      </c>
      <c r="AD9" s="6" t="s">
        <v>12</v>
      </c>
      <c r="AE9" s="6" t="s">
        <v>13</v>
      </c>
      <c r="AF9" s="6" t="s">
        <v>14</v>
      </c>
      <c r="AG9" s="6" t="s">
        <v>15</v>
      </c>
      <c r="AH9" s="6" t="s">
        <v>16</v>
      </c>
      <c r="AI9" s="6" t="s">
        <v>17</v>
      </c>
      <c r="AJ9" s="6" t="s">
        <v>18</v>
      </c>
      <c r="AK9" s="6" t="s">
        <v>19</v>
      </c>
      <c r="AL9" s="6" t="s">
        <v>20</v>
      </c>
      <c r="AM9" s="6" t="s">
        <v>21</v>
      </c>
    </row>
    <row r="10" customFormat="false" ht="12.75" hidden="false" customHeight="false" outlineLevel="0" collapsed="false">
      <c r="A10" s="5" t="n">
        <v>1931</v>
      </c>
      <c r="B10" s="7" t="n">
        <v>5.57407407407407</v>
      </c>
      <c r="C10" s="7" t="n">
        <v>1.21863799283154</v>
      </c>
      <c r="D10" s="7" t="n">
        <v>-2.87037037037037</v>
      </c>
      <c r="E10" s="7" t="n">
        <v>-4.24731182795699</v>
      </c>
      <c r="F10" s="7" t="n">
        <v>-2.06093189964158</v>
      </c>
      <c r="G10" s="7" t="n">
        <v>-3.03571428571429</v>
      </c>
      <c r="H10" s="7" t="n">
        <v>-0.681003584229391</v>
      </c>
      <c r="I10" s="7" t="n">
        <v>1.09259259259259</v>
      </c>
      <c r="J10" s="7" t="n">
        <v>4.13978494623656</v>
      </c>
      <c r="K10" s="7" t="n">
        <v>7.38888888888889</v>
      </c>
      <c r="L10" s="7" t="n">
        <v>8.67383512544803</v>
      </c>
      <c r="M10" s="7" t="n">
        <v>7.34767025089606</v>
      </c>
      <c r="N10" s="5"/>
      <c r="O10" s="7" t="n">
        <v>25.1851851851852</v>
      </c>
      <c r="P10" s="7" t="n">
        <v>14.0681003584229</v>
      </c>
      <c r="Q10" s="7" t="n">
        <v>8.16666666666667</v>
      </c>
      <c r="R10" s="7" t="n">
        <v>3.18996415770609</v>
      </c>
      <c r="S10" s="7" t="n">
        <v>6.37992831541219</v>
      </c>
      <c r="T10" s="7" t="n">
        <v>7.00396825396825</v>
      </c>
      <c r="U10" s="7" t="n">
        <v>12.0967741935484</v>
      </c>
      <c r="V10" s="7" t="n">
        <v>17.5925925925926</v>
      </c>
      <c r="W10" s="7" t="n">
        <v>24.9283154121864</v>
      </c>
      <c r="X10" s="7" t="n">
        <v>25.6481481481482</v>
      </c>
      <c r="Y10" s="7" t="n">
        <v>32.9749103942652</v>
      </c>
      <c r="Z10" s="7" t="n">
        <v>31.989247311828</v>
      </c>
      <c r="AA10" s="5"/>
      <c r="AB10" s="8" t="n">
        <f aca="false">AVERAGE(B10,O10)</f>
        <v>15.3796296296296</v>
      </c>
      <c r="AC10" s="8" t="n">
        <f aca="false">AVERAGE(C10,P10)</f>
        <v>7.64336917562724</v>
      </c>
      <c r="AD10" s="8" t="n">
        <f aca="false">AVERAGE(D10,Q10)</f>
        <v>2.64814814814815</v>
      </c>
      <c r="AE10" s="8" t="n">
        <f aca="false">AVERAGE(E10,R10)</f>
        <v>-0.528673835125447</v>
      </c>
      <c r="AF10" s="8" t="n">
        <f aca="false">AVERAGE(F10,S10)</f>
        <v>2.1594982078853</v>
      </c>
      <c r="AG10" s="8" t="n">
        <f aca="false">AVERAGE(G10,T10)</f>
        <v>1.98412698412698</v>
      </c>
      <c r="AH10" s="8" t="n">
        <f aca="false">AVERAGE(H10,U10)</f>
        <v>5.7078853046595</v>
      </c>
      <c r="AI10" s="8" t="n">
        <f aca="false">AVERAGE(I10,V10)</f>
        <v>9.34259259259259</v>
      </c>
      <c r="AJ10" s="8" t="n">
        <f aca="false">AVERAGE(J10,W10)</f>
        <v>14.5340501792115</v>
      </c>
      <c r="AK10" s="8" t="n">
        <f aca="false">AVERAGE(K10,X10)</f>
        <v>16.5185185185185</v>
      </c>
      <c r="AL10" s="8" t="n">
        <f aca="false">AVERAGE(L10,Y10)</f>
        <v>20.8243727598566</v>
      </c>
      <c r="AM10" s="8" t="n">
        <f aca="false">AVERAGE(M10,Z10)</f>
        <v>19.668458781362</v>
      </c>
    </row>
    <row r="11" customFormat="false" ht="12.75" hidden="false" customHeight="false" outlineLevel="0" collapsed="false">
      <c r="A11" s="5" t="n">
        <v>1932</v>
      </c>
      <c r="B11" s="7" t="n">
        <v>4.59259259259259</v>
      </c>
      <c r="C11" s="7" t="n">
        <v>-0.412186379928316</v>
      </c>
      <c r="D11" s="7" t="n">
        <v>-3.88888888888889</v>
      </c>
      <c r="E11" s="7" t="n">
        <v>-7.16845878136201</v>
      </c>
      <c r="F11" s="7" t="n">
        <v>-4.24731182795699</v>
      </c>
      <c r="G11" s="7" t="n">
        <v>-5.95238095238095</v>
      </c>
      <c r="H11" s="7" t="n">
        <v>0.931899641577062</v>
      </c>
      <c r="I11" s="7" t="n">
        <v>2.24074074074074</v>
      </c>
      <c r="J11" s="7" t="n">
        <v>3.49462365591398</v>
      </c>
      <c r="K11" s="7" t="n">
        <v>7.40740740740741</v>
      </c>
      <c r="L11" s="7" t="n">
        <v>8.67383512544803</v>
      </c>
      <c r="M11" s="7" t="n">
        <v>7.65232974910394</v>
      </c>
      <c r="N11" s="5"/>
      <c r="O11" s="7" t="n">
        <v>24.2777777777778</v>
      </c>
      <c r="P11" s="7" t="n">
        <v>18.2437275985663</v>
      </c>
      <c r="Q11" s="7" t="n">
        <v>6.37037037037037</v>
      </c>
      <c r="R11" s="7" t="n">
        <v>2.06093189964158</v>
      </c>
      <c r="S11" s="7" t="n">
        <v>4.44444444444445</v>
      </c>
      <c r="T11" s="7" t="n">
        <v>5.03968253968254</v>
      </c>
      <c r="U11" s="7" t="n">
        <v>8.74551971326165</v>
      </c>
      <c r="V11" s="7" t="n">
        <v>16.3333333333333</v>
      </c>
      <c r="W11" s="7" t="n">
        <v>21.4695340501792</v>
      </c>
      <c r="X11" s="7" t="n">
        <v>25.3148148148148</v>
      </c>
      <c r="Y11" s="7" t="n">
        <v>28.3333333333333</v>
      </c>
      <c r="Z11" s="7" t="n">
        <v>29.9283154121864</v>
      </c>
      <c r="AA11" s="5"/>
      <c r="AB11" s="8" t="n">
        <f aca="false">AVERAGE(B11,O11)</f>
        <v>14.4351851851852</v>
      </c>
      <c r="AC11" s="8" t="n">
        <f aca="false">AVERAGE(C11,P11)</f>
        <v>8.915770609319</v>
      </c>
      <c r="AD11" s="8" t="n">
        <f aca="false">AVERAGE(D11,Q11)</f>
        <v>1.24074074074074</v>
      </c>
      <c r="AE11" s="8" t="n">
        <f aca="false">AVERAGE(E11,R11)</f>
        <v>-2.55376344086022</v>
      </c>
      <c r="AF11" s="8" t="n">
        <f aca="false">AVERAGE(F11,S11)</f>
        <v>0.0985663082437283</v>
      </c>
      <c r="AG11" s="8" t="n">
        <f aca="false">AVERAGE(G11,T11)</f>
        <v>-0.456349206349207</v>
      </c>
      <c r="AH11" s="8" t="n">
        <f aca="false">AVERAGE(H11,U11)</f>
        <v>4.83870967741936</v>
      </c>
      <c r="AI11" s="8" t="n">
        <f aca="false">AVERAGE(I11,V11)</f>
        <v>9.28703703703704</v>
      </c>
      <c r="AJ11" s="8" t="n">
        <f aca="false">AVERAGE(J11,W11)</f>
        <v>12.4820788530466</v>
      </c>
      <c r="AK11" s="8" t="n">
        <f aca="false">AVERAGE(K11,X11)</f>
        <v>16.3611111111111</v>
      </c>
      <c r="AL11" s="8" t="n">
        <f aca="false">AVERAGE(L11,Y11)</f>
        <v>18.5035842293907</v>
      </c>
      <c r="AM11" s="8" t="n">
        <f aca="false">AVERAGE(M11,Z11)</f>
        <v>18.7903225806452</v>
      </c>
    </row>
    <row r="12" customFormat="false" ht="12.75" hidden="false" customHeight="false" outlineLevel="0" collapsed="false">
      <c r="A12" s="5" t="n">
        <v>1933</v>
      </c>
      <c r="B12" s="7" t="n">
        <v>3.03703703703704</v>
      </c>
      <c r="C12" s="7" t="n">
        <v>0.842293906810036</v>
      </c>
      <c r="D12" s="7" t="n">
        <v>0.814814814814816</v>
      </c>
      <c r="E12" s="7" t="n">
        <v>-7.1326164874552</v>
      </c>
      <c r="F12" s="7" t="n">
        <v>-2.97491039426523</v>
      </c>
      <c r="G12" s="7" t="n">
        <v>-5.99206349206349</v>
      </c>
      <c r="H12" s="7" t="n">
        <v>0.681003584229391</v>
      </c>
      <c r="I12" s="7" t="n">
        <v>1.75925925925926</v>
      </c>
      <c r="J12" s="7" t="n">
        <v>3.90681003584229</v>
      </c>
      <c r="K12" s="7" t="n">
        <v>7.46296296296296</v>
      </c>
      <c r="L12" s="7" t="n">
        <v>6.72043010752688</v>
      </c>
      <c r="M12" s="7" t="n">
        <v>9.03225806451613</v>
      </c>
      <c r="N12" s="5"/>
      <c r="O12" s="7" t="n">
        <v>27.6111111111111</v>
      </c>
      <c r="P12" s="7" t="n">
        <v>19.7849462365591</v>
      </c>
      <c r="Q12" s="7" t="n">
        <v>12.7037037037037</v>
      </c>
      <c r="R12" s="7" t="n">
        <v>3.02867383512545</v>
      </c>
      <c r="S12" s="7" t="n">
        <v>6.39784946236559</v>
      </c>
      <c r="T12" s="7" t="n">
        <v>3.71031746031746</v>
      </c>
      <c r="U12" s="7" t="n">
        <v>11.7383512544803</v>
      </c>
      <c r="V12" s="7" t="n">
        <v>17.3888888888889</v>
      </c>
      <c r="W12" s="7" t="n">
        <v>18.3870967741935</v>
      </c>
      <c r="X12" s="7" t="n">
        <v>25.8703703703704</v>
      </c>
      <c r="Y12" s="7" t="n">
        <v>32.9032258064516</v>
      </c>
      <c r="Z12" s="7" t="n">
        <v>32.0430107526882</v>
      </c>
      <c r="AA12" s="5"/>
      <c r="AB12" s="8" t="n">
        <f aca="false">AVERAGE(B12,O12)</f>
        <v>15.3240740740741</v>
      </c>
      <c r="AC12" s="8" t="n">
        <f aca="false">AVERAGE(C12,P12)</f>
        <v>10.3136200716846</v>
      </c>
      <c r="AD12" s="8" t="n">
        <f aca="false">AVERAGE(D12,Q12)</f>
        <v>6.75925925925926</v>
      </c>
      <c r="AE12" s="8" t="n">
        <f aca="false">AVERAGE(E12,R12)</f>
        <v>-2.05197132616487</v>
      </c>
      <c r="AF12" s="8" t="n">
        <f aca="false">AVERAGE(F12,S12)</f>
        <v>1.71146953405018</v>
      </c>
      <c r="AG12" s="8" t="n">
        <f aca="false">AVERAGE(G12,T12)</f>
        <v>-1.14087301587302</v>
      </c>
      <c r="AH12" s="8" t="n">
        <f aca="false">AVERAGE(H12,U12)</f>
        <v>6.20967741935484</v>
      </c>
      <c r="AI12" s="8" t="n">
        <f aca="false">AVERAGE(I12,V12)</f>
        <v>9.57407407407407</v>
      </c>
      <c r="AJ12" s="8" t="n">
        <f aca="false">AVERAGE(J12,W12)</f>
        <v>11.1469534050179</v>
      </c>
      <c r="AK12" s="8" t="n">
        <f aca="false">AVERAGE(K12,X12)</f>
        <v>16.6666666666667</v>
      </c>
      <c r="AL12" s="8" t="n">
        <f aca="false">AVERAGE(L12,Y12)</f>
        <v>19.8118279569892</v>
      </c>
      <c r="AM12" s="8" t="n">
        <f aca="false">AVERAGE(M12,Z12)</f>
        <v>20.5376344086022</v>
      </c>
    </row>
    <row r="13" customFormat="false" ht="12.75" hidden="false" customHeight="false" outlineLevel="0" collapsed="false">
      <c r="A13" s="5" t="n">
        <v>1934</v>
      </c>
      <c r="B13" s="7" t="n">
        <v>5.33333333333333</v>
      </c>
      <c r="C13" s="7" t="n">
        <v>2.75985663082437</v>
      </c>
      <c r="D13" s="7" t="n">
        <v>-0.111111111111111</v>
      </c>
      <c r="E13" s="7" t="n">
        <v>1.16487455197132</v>
      </c>
      <c r="F13" s="7" t="n">
        <v>0.663082437275987</v>
      </c>
      <c r="G13" s="7" t="n">
        <v>-0.396825396825397</v>
      </c>
      <c r="H13" s="7" t="n">
        <v>1.03942652329749</v>
      </c>
      <c r="I13" s="7" t="n">
        <v>3.55555555555556</v>
      </c>
      <c r="J13" s="7" t="n">
        <v>4.76702508960573</v>
      </c>
      <c r="K13" s="7" t="n">
        <v>7.77777777777778</v>
      </c>
      <c r="L13" s="7" t="n">
        <v>9.56989247311828</v>
      </c>
      <c r="M13" s="7" t="n">
        <v>8.83512544802868</v>
      </c>
      <c r="N13" s="5"/>
      <c r="O13" s="7" t="n">
        <v>23.1666666666667</v>
      </c>
      <c r="P13" s="7" t="n">
        <v>21.2903225806452</v>
      </c>
      <c r="Q13" s="7" t="n">
        <v>9.90740740740741</v>
      </c>
      <c r="R13" s="7" t="n">
        <v>9.67741935483871</v>
      </c>
      <c r="S13" s="7" t="n">
        <v>10.6451612903226</v>
      </c>
      <c r="T13" s="7" t="n">
        <v>10.7539682539683</v>
      </c>
      <c r="U13" s="7" t="n">
        <v>17.1326164874552</v>
      </c>
      <c r="V13" s="7" t="n">
        <v>21.7592592592593</v>
      </c>
      <c r="W13" s="7" t="n">
        <v>25.5376344086022</v>
      </c>
      <c r="X13" s="7" t="n">
        <v>27.1481481481481</v>
      </c>
      <c r="Y13" s="7" t="n">
        <v>31.9354838709677</v>
      </c>
      <c r="Z13" s="7" t="n">
        <v>31.9534050179211</v>
      </c>
      <c r="AA13" s="5"/>
      <c r="AB13" s="8" t="n">
        <f aca="false">AVERAGE(B13,O13)</f>
        <v>14.25</v>
      </c>
      <c r="AC13" s="8" t="n">
        <f aca="false">AVERAGE(C13,P13)</f>
        <v>12.0250896057348</v>
      </c>
      <c r="AD13" s="8" t="n">
        <f aca="false">AVERAGE(D13,Q13)</f>
        <v>4.89814814814815</v>
      </c>
      <c r="AE13" s="8" t="n">
        <f aca="false">AVERAGE(E13,R13)</f>
        <v>5.42114695340502</v>
      </c>
      <c r="AF13" s="8" t="n">
        <f aca="false">AVERAGE(F13,S13)</f>
        <v>5.65412186379928</v>
      </c>
      <c r="AG13" s="8" t="n">
        <f aca="false">AVERAGE(G13,T13)</f>
        <v>5.17857142857143</v>
      </c>
      <c r="AH13" s="8" t="n">
        <f aca="false">AVERAGE(H13,U13)</f>
        <v>9.08602150537634</v>
      </c>
      <c r="AI13" s="8" t="n">
        <f aca="false">AVERAGE(I13,V13)</f>
        <v>12.6574074074074</v>
      </c>
      <c r="AJ13" s="8" t="n">
        <f aca="false">AVERAGE(J13,W13)</f>
        <v>15.1523297491039</v>
      </c>
      <c r="AK13" s="8" t="n">
        <f aca="false">AVERAGE(K13,X13)</f>
        <v>17.462962962963</v>
      </c>
      <c r="AL13" s="8" t="n">
        <f aca="false">AVERAGE(L13,Y13)</f>
        <v>20.752688172043</v>
      </c>
      <c r="AM13" s="8" t="n">
        <f aca="false">AVERAGE(M13,Z13)</f>
        <v>20.3942652329749</v>
      </c>
    </row>
    <row r="14" customFormat="false" ht="12.75" hidden="false" customHeight="false" outlineLevel="0" collapsed="false">
      <c r="A14" s="5" t="n">
        <v>1935</v>
      </c>
      <c r="B14" s="7" t="n">
        <v>4.90740740740741</v>
      </c>
      <c r="C14" s="7" t="n">
        <v>4.03225806451613</v>
      </c>
      <c r="D14" s="7" t="n">
        <v>2.7962962962963</v>
      </c>
      <c r="E14" s="7" t="n">
        <v>-0.64516129032258</v>
      </c>
      <c r="F14" s="7" t="n">
        <v>-3.70967741935484</v>
      </c>
      <c r="G14" s="7" t="n">
        <v>-1.50793650793651</v>
      </c>
      <c r="H14" s="7" t="n">
        <v>-1.81003584229391</v>
      </c>
      <c r="I14" s="7" t="n">
        <v>1.24074074074074</v>
      </c>
      <c r="J14" s="7" t="n">
        <v>2.79569892473118</v>
      </c>
      <c r="K14" s="7" t="n">
        <v>7.83333333333333</v>
      </c>
      <c r="L14" s="7" t="n">
        <v>9.73118279569892</v>
      </c>
      <c r="M14" s="7" t="n">
        <v>7.93906810035842</v>
      </c>
      <c r="N14" s="5"/>
      <c r="O14" s="7" t="n">
        <v>23.2962962962963</v>
      </c>
      <c r="P14" s="7" t="n">
        <v>16.989247311828</v>
      </c>
      <c r="Q14" s="7" t="n">
        <v>11.3333333333333</v>
      </c>
      <c r="R14" s="7" t="n">
        <v>5.28673835125448</v>
      </c>
      <c r="S14" s="7" t="n">
        <v>5.78853046594982</v>
      </c>
      <c r="T14" s="7" t="n">
        <v>7.26190476190476</v>
      </c>
      <c r="U14" s="7" t="n">
        <v>10.663082437276</v>
      </c>
      <c r="V14" s="7" t="n">
        <v>15.5555555555556</v>
      </c>
      <c r="W14" s="7" t="n">
        <v>21.0931899641577</v>
      </c>
      <c r="X14" s="7" t="n">
        <v>25.5185185185185</v>
      </c>
      <c r="Y14" s="7" t="n">
        <v>30.3225806451613</v>
      </c>
      <c r="Z14" s="7" t="n">
        <v>29.9462365591398</v>
      </c>
      <c r="AA14" s="5"/>
      <c r="AB14" s="8" t="n">
        <f aca="false">AVERAGE(B14,O14)</f>
        <v>14.1018518518519</v>
      </c>
      <c r="AC14" s="8" t="n">
        <f aca="false">AVERAGE(C14,P14)</f>
        <v>10.510752688172</v>
      </c>
      <c r="AD14" s="8" t="n">
        <f aca="false">AVERAGE(D14,Q14)</f>
        <v>7.06481481481482</v>
      </c>
      <c r="AE14" s="8" t="n">
        <f aca="false">AVERAGE(E14,R14)</f>
        <v>2.32078853046595</v>
      </c>
      <c r="AF14" s="8" t="n">
        <f aca="false">AVERAGE(F14,S14)</f>
        <v>1.03942652329749</v>
      </c>
      <c r="AG14" s="8" t="n">
        <f aca="false">AVERAGE(G14,T14)</f>
        <v>2.87698412698413</v>
      </c>
      <c r="AH14" s="8" t="n">
        <f aca="false">AVERAGE(H14,U14)</f>
        <v>4.42652329749104</v>
      </c>
      <c r="AI14" s="8" t="n">
        <f aca="false">AVERAGE(I14,V14)</f>
        <v>8.39814814814815</v>
      </c>
      <c r="AJ14" s="8" t="n">
        <f aca="false">AVERAGE(J14,W14)</f>
        <v>11.9444444444444</v>
      </c>
      <c r="AK14" s="8" t="n">
        <f aca="false">AVERAGE(K14,X14)</f>
        <v>16.6759259259259</v>
      </c>
      <c r="AL14" s="8" t="n">
        <f aca="false">AVERAGE(L14,Y14)</f>
        <v>20.0268817204301</v>
      </c>
      <c r="AM14" s="8" t="n">
        <f aca="false">AVERAGE(M14,Z14)</f>
        <v>18.9426523297491</v>
      </c>
    </row>
    <row r="15" customFormat="false" ht="12.75" hidden="false" customHeight="false" outlineLevel="0" collapsed="false">
      <c r="A15" s="5" t="n">
        <v>1936</v>
      </c>
      <c r="B15" s="7" t="n">
        <v>4.85185185185185</v>
      </c>
      <c r="C15" s="7" t="n">
        <v>1.09318996415771</v>
      </c>
      <c r="D15" s="7" t="n">
        <v>-3.88888888888889</v>
      </c>
      <c r="E15" s="7" t="n">
        <v>-2.88530465949821</v>
      </c>
      <c r="F15" s="7" t="n">
        <v>-2.29390681003584</v>
      </c>
      <c r="G15" s="7" t="n">
        <v>-14.1666666666667</v>
      </c>
      <c r="H15" s="7" t="n">
        <v>-0.3584229390681</v>
      </c>
      <c r="I15" s="7" t="n">
        <v>3.75925925925926</v>
      </c>
      <c r="J15" s="7" t="n">
        <v>6.14695340501792</v>
      </c>
      <c r="K15" s="7" t="n">
        <v>8.98148148148148</v>
      </c>
      <c r="L15" s="7" t="n">
        <v>9.94623655913979</v>
      </c>
      <c r="M15" s="7" t="n">
        <v>9.08602150537634</v>
      </c>
      <c r="N15" s="5"/>
      <c r="O15" s="7" t="n">
        <v>26.4444444444444</v>
      </c>
      <c r="P15" s="7" t="n">
        <v>15</v>
      </c>
      <c r="Q15" s="7" t="n">
        <v>4.81481481481481</v>
      </c>
      <c r="R15" s="7" t="n">
        <v>1.55913978494624</v>
      </c>
      <c r="S15" s="7" t="n">
        <v>4.9820788530466</v>
      </c>
      <c r="T15" s="7" t="n">
        <v>-3.76984126984127</v>
      </c>
      <c r="U15" s="7" t="n">
        <v>10.8602150537634</v>
      </c>
      <c r="V15" s="7" t="n">
        <v>18.6296296296296</v>
      </c>
      <c r="W15" s="7" t="n">
        <v>23.8172043010753</v>
      </c>
      <c r="X15" s="7" t="n">
        <v>26.2037037037037</v>
      </c>
      <c r="Y15" s="7" t="n">
        <v>30.9498207885305</v>
      </c>
      <c r="Z15" s="7" t="n">
        <v>30.5376344086022</v>
      </c>
      <c r="AA15" s="5"/>
      <c r="AB15" s="8" t="n">
        <f aca="false">AVERAGE(B15,O15)</f>
        <v>15.6481481481481</v>
      </c>
      <c r="AC15" s="8" t="n">
        <f aca="false">AVERAGE(C15,P15)</f>
        <v>8.04659498207885</v>
      </c>
      <c r="AD15" s="8" t="n">
        <f aca="false">AVERAGE(D15,Q15)</f>
        <v>0.462962962962962</v>
      </c>
      <c r="AE15" s="8" t="n">
        <f aca="false">AVERAGE(E15,R15)</f>
        <v>-0.663082437275987</v>
      </c>
      <c r="AF15" s="8" t="n">
        <f aca="false">AVERAGE(F15,S15)</f>
        <v>1.34408602150538</v>
      </c>
      <c r="AG15" s="8" t="n">
        <f aca="false">AVERAGE(G15,T15)</f>
        <v>-8.96825396825397</v>
      </c>
      <c r="AH15" s="8" t="n">
        <f aca="false">AVERAGE(H15,U15)</f>
        <v>5.25089605734767</v>
      </c>
      <c r="AI15" s="8" t="n">
        <f aca="false">AVERAGE(I15,V15)</f>
        <v>11.1944444444444</v>
      </c>
      <c r="AJ15" s="8" t="n">
        <f aca="false">AVERAGE(J15,W15)</f>
        <v>14.9820788530466</v>
      </c>
      <c r="AK15" s="8" t="n">
        <f aca="false">AVERAGE(K15,X15)</f>
        <v>17.5925925925926</v>
      </c>
      <c r="AL15" s="8" t="n">
        <f aca="false">AVERAGE(L15,Y15)</f>
        <v>20.4480286738351</v>
      </c>
      <c r="AM15" s="8" t="n">
        <f aca="false">AVERAGE(M15,Z15)</f>
        <v>19.8118279569892</v>
      </c>
    </row>
    <row r="16" customFormat="false" ht="12.75" hidden="false" customHeight="false" outlineLevel="0" collapsed="false">
      <c r="A16" s="5" t="n">
        <v>1937</v>
      </c>
      <c r="B16" s="7" t="n">
        <v>4.46296296296296</v>
      </c>
      <c r="C16" s="7" t="n">
        <v>-0.949820788530467</v>
      </c>
      <c r="D16" s="7" t="n">
        <v>-7.90740740740741</v>
      </c>
      <c r="E16" s="7" t="n">
        <v>-1.7741935483871</v>
      </c>
      <c r="F16" s="7" t="n">
        <v>-18.1899641577061</v>
      </c>
      <c r="G16" s="7" t="n">
        <v>-4.20634920634921</v>
      </c>
      <c r="H16" s="7" t="n">
        <v>1.20071684587814</v>
      </c>
      <c r="I16" s="7" t="n">
        <v>2.2962962962963</v>
      </c>
      <c r="J16" s="7" t="n">
        <v>4.08602150537634</v>
      </c>
      <c r="K16" s="7" t="n">
        <v>7.22222222222222</v>
      </c>
      <c r="L16" s="7" t="n">
        <v>11.4336917562724</v>
      </c>
      <c r="M16" s="7" t="n">
        <v>8.60215053763441</v>
      </c>
      <c r="N16" s="5"/>
      <c r="O16" s="7" t="n">
        <v>25.5740740740741</v>
      </c>
      <c r="P16" s="7" t="n">
        <v>21.2724014336918</v>
      </c>
      <c r="Q16" s="7" t="n">
        <v>4.07407407407408</v>
      </c>
      <c r="R16" s="7" t="n">
        <v>8.72759856630825</v>
      </c>
      <c r="S16" s="7" t="n">
        <v>-6.0752688172043</v>
      </c>
      <c r="T16" s="7" t="n">
        <v>5.13888888888889</v>
      </c>
      <c r="U16" s="7" t="n">
        <v>13.2795698924731</v>
      </c>
      <c r="V16" s="7" t="n">
        <v>15.4814814814815</v>
      </c>
      <c r="W16" s="7" t="n">
        <v>21.5232974910394</v>
      </c>
      <c r="X16" s="7" t="n">
        <v>23.7592592592593</v>
      </c>
      <c r="Y16" s="7" t="n">
        <v>30.9498207885305</v>
      </c>
      <c r="Z16" s="7" t="n">
        <v>29.4802867383513</v>
      </c>
      <c r="AA16" s="5"/>
      <c r="AB16" s="8" t="n">
        <f aca="false">AVERAGE(B16,O16)</f>
        <v>15.0185185185185</v>
      </c>
      <c r="AC16" s="8" t="n">
        <f aca="false">AVERAGE(C16,P16)</f>
        <v>10.1612903225806</v>
      </c>
      <c r="AD16" s="8" t="n">
        <f aca="false">AVERAGE(D16,Q16)</f>
        <v>-1.91666666666667</v>
      </c>
      <c r="AE16" s="8" t="n">
        <f aca="false">AVERAGE(E16,R16)</f>
        <v>3.47670250896057</v>
      </c>
      <c r="AF16" s="8" t="n">
        <f aca="false">AVERAGE(F16,S16)</f>
        <v>-12.1326164874552</v>
      </c>
      <c r="AG16" s="8" t="n">
        <f aca="false">AVERAGE(G16,T16)</f>
        <v>0.466269841269841</v>
      </c>
      <c r="AH16" s="8" t="n">
        <f aca="false">AVERAGE(H16,U16)</f>
        <v>7.24014336917563</v>
      </c>
      <c r="AI16" s="8" t="n">
        <f aca="false">AVERAGE(I16,V16)</f>
        <v>8.88888888888889</v>
      </c>
      <c r="AJ16" s="8" t="n">
        <f aca="false">AVERAGE(J16,W16)</f>
        <v>12.8046594982079</v>
      </c>
      <c r="AK16" s="8" t="n">
        <f aca="false">AVERAGE(K16,X16)</f>
        <v>15.4907407407407</v>
      </c>
      <c r="AL16" s="8" t="n">
        <f aca="false">AVERAGE(L16,Y16)</f>
        <v>21.1917562724014</v>
      </c>
      <c r="AM16" s="8" t="n">
        <f aca="false">AVERAGE(M16,Z16)</f>
        <v>19.0412186379928</v>
      </c>
    </row>
    <row r="17" customFormat="false" ht="12.75" hidden="false" customHeight="false" outlineLevel="0" collapsed="false">
      <c r="A17" s="5" t="n">
        <v>1938</v>
      </c>
      <c r="B17" s="7" t="n">
        <v>5.37037037037037</v>
      </c>
      <c r="C17" s="7" t="n">
        <v>3.08243727598566</v>
      </c>
      <c r="D17" s="7" t="n">
        <v>1.07407407407407</v>
      </c>
      <c r="E17" s="7" t="n">
        <v>-0.913978494623656</v>
      </c>
      <c r="F17" s="7" t="n">
        <v>-1.68458781362007</v>
      </c>
      <c r="G17" s="7" t="n">
        <v>-1.60714285714286</v>
      </c>
      <c r="H17" s="7" t="n">
        <v>0.770609318996418</v>
      </c>
      <c r="I17" s="7" t="n">
        <v>2.40740740740741</v>
      </c>
      <c r="J17" s="7" t="n">
        <v>4.15770609318996</v>
      </c>
      <c r="K17" s="7" t="n">
        <v>8.62962962962963</v>
      </c>
      <c r="L17" s="7" t="n">
        <v>12.0250896057348</v>
      </c>
      <c r="M17" s="7" t="n">
        <v>6.98924731182796</v>
      </c>
      <c r="N17" s="5"/>
      <c r="O17" s="7" t="n">
        <v>26.7962962962963</v>
      </c>
      <c r="P17" s="7" t="n">
        <v>20.5376344086022</v>
      </c>
      <c r="Q17" s="7" t="n">
        <v>11.8888888888889</v>
      </c>
      <c r="R17" s="7" t="n">
        <v>6.34408602150538</v>
      </c>
      <c r="S17" s="7" t="n">
        <v>4.73118279569892</v>
      </c>
      <c r="T17" s="7" t="n">
        <v>5.8531746031746</v>
      </c>
      <c r="U17" s="7" t="n">
        <v>12.2401433691756</v>
      </c>
      <c r="V17" s="7" t="n">
        <v>17.2777777777778</v>
      </c>
      <c r="W17" s="7" t="n">
        <v>21.9713261648746</v>
      </c>
      <c r="X17" s="7" t="n">
        <v>28.1481481481482</v>
      </c>
      <c r="Y17" s="7" t="n">
        <v>33.8530465949821</v>
      </c>
      <c r="Z17" s="7" t="n">
        <v>30.8960573476703</v>
      </c>
      <c r="AA17" s="5"/>
      <c r="AB17" s="8" t="n">
        <f aca="false">AVERAGE(B17,O17)</f>
        <v>16.0833333333333</v>
      </c>
      <c r="AC17" s="8" t="n">
        <f aca="false">AVERAGE(C17,P17)</f>
        <v>11.8100358422939</v>
      </c>
      <c r="AD17" s="8" t="n">
        <f aca="false">AVERAGE(D17,Q17)</f>
        <v>6.48148148148148</v>
      </c>
      <c r="AE17" s="8" t="n">
        <f aca="false">AVERAGE(E17,R17)</f>
        <v>2.71505376344086</v>
      </c>
      <c r="AF17" s="8" t="n">
        <f aca="false">AVERAGE(F17,S17)</f>
        <v>1.52329749103943</v>
      </c>
      <c r="AG17" s="8" t="n">
        <f aca="false">AVERAGE(G17,T17)</f>
        <v>2.12301587301587</v>
      </c>
      <c r="AH17" s="8" t="n">
        <f aca="false">AVERAGE(H17,U17)</f>
        <v>6.50537634408602</v>
      </c>
      <c r="AI17" s="8" t="n">
        <f aca="false">AVERAGE(I17,V17)</f>
        <v>9.84259259259259</v>
      </c>
      <c r="AJ17" s="8" t="n">
        <f aca="false">AVERAGE(J17,W17)</f>
        <v>13.0645161290323</v>
      </c>
      <c r="AK17" s="8" t="n">
        <f aca="false">AVERAGE(K17,X17)</f>
        <v>18.3888888888889</v>
      </c>
      <c r="AL17" s="8" t="n">
        <f aca="false">AVERAGE(L17,Y17)</f>
        <v>22.9390681003584</v>
      </c>
      <c r="AM17" s="8" t="n">
        <f aca="false">AVERAGE(M17,Z17)</f>
        <v>18.9426523297491</v>
      </c>
    </row>
    <row r="18" customFormat="false" ht="12.75" hidden="false" customHeight="false" outlineLevel="0" collapsed="false">
      <c r="A18" s="5" t="n">
        <v>1939</v>
      </c>
      <c r="B18" s="7" t="n">
        <v>7.98148148148148</v>
      </c>
      <c r="C18" s="7" t="n">
        <v>3.24372759856631</v>
      </c>
      <c r="D18" s="7" t="n">
        <v>-2.77777777777778</v>
      </c>
      <c r="E18" s="7" t="n">
        <v>-2.8494623655914</v>
      </c>
      <c r="F18" s="7" t="n">
        <v>-1.29032258064516</v>
      </c>
      <c r="G18" s="7" t="n">
        <v>-3.96825396825397</v>
      </c>
      <c r="H18" s="7" t="n">
        <v>0.806451612903227</v>
      </c>
      <c r="I18" s="7" t="n">
        <v>1.42592592592593</v>
      </c>
      <c r="J18" s="7" t="n">
        <v>4.60573476702509</v>
      </c>
      <c r="K18" s="7" t="n">
        <v>7</v>
      </c>
      <c r="L18" s="7" t="n">
        <v>11.3620071684588</v>
      </c>
      <c r="M18" s="7" t="n">
        <v>9.03225806451613</v>
      </c>
      <c r="N18" s="5"/>
      <c r="O18" s="7" t="n">
        <v>28.9074074074074</v>
      </c>
      <c r="P18" s="7" t="n">
        <v>18.3154121863799</v>
      </c>
      <c r="Q18" s="7" t="n">
        <v>7.72222222222222</v>
      </c>
      <c r="R18" s="7" t="n">
        <v>6.21863799283154</v>
      </c>
      <c r="S18" s="7" t="n">
        <v>8.33333333333333</v>
      </c>
      <c r="T18" s="7" t="n">
        <v>6.26984126984127</v>
      </c>
      <c r="U18" s="7" t="n">
        <v>13.0465949820789</v>
      </c>
      <c r="V18" s="7" t="n">
        <v>19.6296296296296</v>
      </c>
      <c r="W18" s="7" t="n">
        <v>24.426523297491</v>
      </c>
      <c r="X18" s="7" t="n">
        <v>25.5</v>
      </c>
      <c r="Y18" s="7" t="n">
        <v>32.741935483871</v>
      </c>
      <c r="Z18" s="7" t="n">
        <v>33.0465949820789</v>
      </c>
      <c r="AA18" s="5"/>
      <c r="AB18" s="8" t="n">
        <f aca="false">AVERAGE(B18,O18)</f>
        <v>18.4444444444444</v>
      </c>
      <c r="AC18" s="8" t="n">
        <f aca="false">AVERAGE(C18,P18)</f>
        <v>10.7795698924731</v>
      </c>
      <c r="AD18" s="8" t="n">
        <f aca="false">AVERAGE(D18,Q18)</f>
        <v>2.47222222222222</v>
      </c>
      <c r="AE18" s="8" t="n">
        <f aca="false">AVERAGE(E18,R18)</f>
        <v>1.68458781362007</v>
      </c>
      <c r="AF18" s="8" t="n">
        <f aca="false">AVERAGE(F18,S18)</f>
        <v>3.52150537634409</v>
      </c>
      <c r="AG18" s="8" t="n">
        <f aca="false">AVERAGE(G18,T18)</f>
        <v>1.15079365079365</v>
      </c>
      <c r="AH18" s="8" t="n">
        <f aca="false">AVERAGE(H18,U18)</f>
        <v>6.92652329749104</v>
      </c>
      <c r="AI18" s="8" t="n">
        <f aca="false">AVERAGE(I18,V18)</f>
        <v>10.5277777777778</v>
      </c>
      <c r="AJ18" s="8" t="n">
        <f aca="false">AVERAGE(J18,W18)</f>
        <v>14.5161290322581</v>
      </c>
      <c r="AK18" s="8" t="n">
        <f aca="false">AVERAGE(K18,X18)</f>
        <v>16.25</v>
      </c>
      <c r="AL18" s="8" t="n">
        <f aca="false">AVERAGE(L18,Y18)</f>
        <v>22.0519713261649</v>
      </c>
      <c r="AM18" s="8" t="n">
        <f aca="false">AVERAGE(M18,Z18)</f>
        <v>21.0394265232975</v>
      </c>
    </row>
    <row r="19" customFormat="false" ht="12.75" hidden="false" customHeight="false" outlineLevel="0" collapsed="false">
      <c r="A19" s="5" t="n">
        <v>1940</v>
      </c>
      <c r="B19" s="7" t="n">
        <v>6.22222222222222</v>
      </c>
      <c r="C19" s="7" t="n">
        <v>1.63082437275986</v>
      </c>
      <c r="D19" s="7" t="n">
        <v>-4.12962962962963</v>
      </c>
      <c r="E19" s="7" t="n">
        <v>-0.483870967741936</v>
      </c>
      <c r="F19" s="7" t="n">
        <v>-5.08960573476702</v>
      </c>
      <c r="G19" s="7" t="n">
        <v>0.853174603174603</v>
      </c>
      <c r="H19" s="7" t="n">
        <v>1.59498207885304</v>
      </c>
      <c r="I19" s="7" t="n">
        <v>3.27777777777778</v>
      </c>
      <c r="J19" s="7" t="n">
        <v>4.91039426523297</v>
      </c>
      <c r="K19" s="7" t="n">
        <v>7.68518518518519</v>
      </c>
      <c r="L19" s="7" t="n">
        <v>10.6989247311828</v>
      </c>
      <c r="M19" s="7" t="n">
        <v>8.97849462365591</v>
      </c>
      <c r="N19" s="5"/>
      <c r="O19" s="7" t="n">
        <v>27.2777777777778</v>
      </c>
      <c r="P19" s="7" t="n">
        <v>18.7455197132616</v>
      </c>
      <c r="Q19" s="7" t="n">
        <v>13.5185185185185</v>
      </c>
      <c r="R19" s="7" t="n">
        <v>9.37275985663082</v>
      </c>
      <c r="S19" s="7" t="n">
        <v>2.95698924731183</v>
      </c>
      <c r="T19" s="7" t="n">
        <v>8.82936507936508</v>
      </c>
      <c r="U19" s="7" t="n">
        <v>15.3225806451613</v>
      </c>
      <c r="V19" s="7" t="n">
        <v>17.1111111111111</v>
      </c>
      <c r="W19" s="7" t="n">
        <v>25.0179211469534</v>
      </c>
      <c r="X19" s="7" t="n">
        <v>30.037037037037</v>
      </c>
      <c r="Y19" s="7" t="n">
        <v>31.7562724014337</v>
      </c>
      <c r="Z19" s="7" t="n">
        <v>32.0071684587814</v>
      </c>
      <c r="AA19" s="5"/>
      <c r="AB19" s="8" t="n">
        <f aca="false">AVERAGE(B19,O19)</f>
        <v>16.75</v>
      </c>
      <c r="AC19" s="8" t="n">
        <f aca="false">AVERAGE(C19,P19)</f>
        <v>10.1881720430108</v>
      </c>
      <c r="AD19" s="8" t="n">
        <f aca="false">AVERAGE(D19,Q19)</f>
        <v>4.69444444444445</v>
      </c>
      <c r="AE19" s="8" t="n">
        <f aca="false">AVERAGE(E19,R19)</f>
        <v>4.44444444444444</v>
      </c>
      <c r="AF19" s="8" t="n">
        <f aca="false">AVERAGE(F19,S19)</f>
        <v>-1.0663082437276</v>
      </c>
      <c r="AG19" s="8" t="n">
        <f aca="false">AVERAGE(G19,T19)</f>
        <v>4.84126984126984</v>
      </c>
      <c r="AH19" s="8" t="n">
        <f aca="false">AVERAGE(H19,U19)</f>
        <v>8.45878136200717</v>
      </c>
      <c r="AI19" s="8" t="n">
        <f aca="false">AVERAGE(I19,V19)</f>
        <v>10.1944444444444</v>
      </c>
      <c r="AJ19" s="8" t="n">
        <f aca="false">AVERAGE(J19,W19)</f>
        <v>14.9641577060932</v>
      </c>
      <c r="AK19" s="8" t="n">
        <f aca="false">AVERAGE(K19,X19)</f>
        <v>18.8611111111111</v>
      </c>
      <c r="AL19" s="8" t="n">
        <f aca="false">AVERAGE(L19,Y19)</f>
        <v>21.2275985663082</v>
      </c>
      <c r="AM19" s="8" t="n">
        <f aca="false">AVERAGE(M19,Z19)</f>
        <v>20.4928315412186</v>
      </c>
    </row>
    <row r="20" customFormat="false" ht="12.75" hidden="false" customHeight="false" outlineLevel="0" collapsed="false">
      <c r="A20" s="5" t="n">
        <v>1941</v>
      </c>
      <c r="B20" s="7" t="n">
        <v>10.0185185185185</v>
      </c>
      <c r="C20" s="7" t="n">
        <v>5.98566308243728</v>
      </c>
      <c r="D20" s="7" t="n">
        <v>-2.94444444444444</v>
      </c>
      <c r="E20" s="7" t="n">
        <v>-2.90322580645161</v>
      </c>
      <c r="F20" s="7" t="n">
        <v>-2.40143369175627</v>
      </c>
      <c r="G20" s="7" t="n">
        <v>-0.892857142857143</v>
      </c>
      <c r="H20" s="7" t="n">
        <v>0.0537634408602135</v>
      </c>
      <c r="I20" s="7" t="n">
        <v>2.42592592592593</v>
      </c>
      <c r="J20" s="7" t="n">
        <v>6.59498207885305</v>
      </c>
      <c r="K20" s="7" t="n">
        <v>9.5</v>
      </c>
      <c r="L20" s="7" t="n">
        <v>12.9749103942652</v>
      </c>
      <c r="M20" s="7" t="n">
        <v>11.8279569892473</v>
      </c>
      <c r="N20" s="5"/>
      <c r="O20" s="7" t="n">
        <v>25.6666666666667</v>
      </c>
      <c r="P20" s="7" t="n">
        <v>19.2114695340502</v>
      </c>
      <c r="Q20" s="7" t="n">
        <v>5.66666666666667</v>
      </c>
      <c r="R20" s="7" t="n">
        <v>6.7921146953405</v>
      </c>
      <c r="S20" s="7" t="n">
        <v>4.42652329749104</v>
      </c>
      <c r="T20" s="7" t="n">
        <v>10.3571428571429</v>
      </c>
      <c r="U20" s="7" t="n">
        <v>16.1290322580645</v>
      </c>
      <c r="V20" s="7" t="n">
        <v>18.4259259259259</v>
      </c>
      <c r="W20" s="7" t="n">
        <v>20.4480286738351</v>
      </c>
      <c r="X20" s="7" t="n">
        <v>24.5925925925926</v>
      </c>
      <c r="Y20" s="7" t="n">
        <v>33.3691756272401</v>
      </c>
      <c r="Z20" s="7" t="n">
        <v>29.9462365591398</v>
      </c>
      <c r="AA20" s="5"/>
      <c r="AB20" s="8" t="n">
        <f aca="false">AVERAGE(B20,O20)</f>
        <v>17.8425925925926</v>
      </c>
      <c r="AC20" s="8" t="n">
        <f aca="false">AVERAGE(C20,P20)</f>
        <v>12.5985663082437</v>
      </c>
      <c r="AD20" s="8" t="n">
        <f aca="false">AVERAGE(D20,Q20)</f>
        <v>1.36111111111111</v>
      </c>
      <c r="AE20" s="8" t="n">
        <f aca="false">AVERAGE(E20,R20)</f>
        <v>1.94444444444444</v>
      </c>
      <c r="AF20" s="8" t="n">
        <f aca="false">AVERAGE(F20,S20)</f>
        <v>1.01254480286738</v>
      </c>
      <c r="AG20" s="8" t="n">
        <f aca="false">AVERAGE(G20,T20)</f>
        <v>4.73214285714286</v>
      </c>
      <c r="AH20" s="8" t="n">
        <f aca="false">AVERAGE(H20,U20)</f>
        <v>8.09139784946236</v>
      </c>
      <c r="AI20" s="8" t="n">
        <f aca="false">AVERAGE(I20,V20)</f>
        <v>10.4259259259259</v>
      </c>
      <c r="AJ20" s="8" t="n">
        <f aca="false">AVERAGE(J20,W20)</f>
        <v>13.5215053763441</v>
      </c>
      <c r="AK20" s="8" t="n">
        <f aca="false">AVERAGE(K20,X20)</f>
        <v>17.0462962962963</v>
      </c>
      <c r="AL20" s="8" t="n">
        <f aca="false">AVERAGE(L20,Y20)</f>
        <v>23.1720430107527</v>
      </c>
      <c r="AM20" s="8" t="n">
        <f aca="false">AVERAGE(M20,Z20)</f>
        <v>20.8870967741935</v>
      </c>
    </row>
    <row r="21" customFormat="false" ht="12.75" hidden="false" customHeight="false" outlineLevel="0" collapsed="false">
      <c r="A21" s="5" t="n">
        <v>1942</v>
      </c>
      <c r="B21" s="7" t="n">
        <v>6.87037037037037</v>
      </c>
      <c r="C21" s="7" t="n">
        <v>2.8673835125448</v>
      </c>
      <c r="D21" s="7" t="n">
        <v>0.75925925925926</v>
      </c>
      <c r="E21" s="7" t="n">
        <v>-0.752688172043011</v>
      </c>
      <c r="F21" s="7" t="n">
        <v>-10.1971326164875</v>
      </c>
      <c r="G21" s="7" t="n">
        <v>-1.46825396825397</v>
      </c>
      <c r="H21" s="7" t="n">
        <v>0.071684587813622</v>
      </c>
      <c r="I21" s="7" t="n">
        <v>2.92592592592593</v>
      </c>
      <c r="J21" s="7" t="n">
        <v>5.66308243727599</v>
      </c>
      <c r="K21" s="7" t="n">
        <v>7.27777777777778</v>
      </c>
      <c r="L21" s="7" t="n">
        <v>11.9175627240143</v>
      </c>
      <c r="M21" s="7" t="n">
        <v>10.5555555555556</v>
      </c>
      <c r="N21" s="5"/>
      <c r="O21" s="7" t="n">
        <v>21.8333333333333</v>
      </c>
      <c r="P21" s="7" t="n">
        <v>16.2007168458781</v>
      </c>
      <c r="Q21" s="7" t="n">
        <v>11.5925925925926</v>
      </c>
      <c r="R21" s="7" t="n">
        <v>9.51612903225807</v>
      </c>
      <c r="S21" s="7" t="n">
        <v>-1.415770609319</v>
      </c>
      <c r="T21" s="7" t="n">
        <v>7.55952380952381</v>
      </c>
      <c r="U21" s="7" t="n">
        <v>13.8530465949821</v>
      </c>
      <c r="V21" s="7" t="n">
        <v>18.9444444444444</v>
      </c>
      <c r="W21" s="7" t="n">
        <v>20.3405017921147</v>
      </c>
      <c r="X21" s="7" t="n">
        <v>24.0740740740741</v>
      </c>
      <c r="Y21" s="7" t="n">
        <v>32.2043010752688</v>
      </c>
      <c r="Z21" s="7" t="n">
        <v>32.9569892473118</v>
      </c>
      <c r="AA21" s="5"/>
      <c r="AB21" s="8" t="n">
        <f aca="false">AVERAGE(B21,O21)</f>
        <v>14.3518518518519</v>
      </c>
      <c r="AC21" s="8" t="n">
        <f aca="false">AVERAGE(C21,P21)</f>
        <v>9.53405017921147</v>
      </c>
      <c r="AD21" s="8" t="n">
        <f aca="false">AVERAGE(D21,Q21)</f>
        <v>6.17592592592593</v>
      </c>
      <c r="AE21" s="8" t="n">
        <f aca="false">AVERAGE(E21,R21)</f>
        <v>4.38172043010753</v>
      </c>
      <c r="AF21" s="8" t="n">
        <f aca="false">AVERAGE(F21,S21)</f>
        <v>-5.80645161290323</v>
      </c>
      <c r="AG21" s="8" t="n">
        <f aca="false">AVERAGE(G21,T21)</f>
        <v>3.04563492063492</v>
      </c>
      <c r="AH21" s="8" t="n">
        <f aca="false">AVERAGE(H21,U21)</f>
        <v>6.96236559139785</v>
      </c>
      <c r="AI21" s="8" t="n">
        <f aca="false">AVERAGE(I21,V21)</f>
        <v>10.9351851851852</v>
      </c>
      <c r="AJ21" s="8" t="n">
        <f aca="false">AVERAGE(J21,W21)</f>
        <v>13.0017921146953</v>
      </c>
      <c r="AK21" s="8" t="n">
        <f aca="false">AVERAGE(K21,X21)</f>
        <v>15.6759259259259</v>
      </c>
      <c r="AL21" s="8" t="n">
        <f aca="false">AVERAGE(L21,Y21)</f>
        <v>22.0609318996416</v>
      </c>
      <c r="AM21" s="8" t="n">
        <f aca="false">AVERAGE(M21,Z21)</f>
        <v>21.7562724014337</v>
      </c>
    </row>
    <row r="22" customFormat="false" ht="12.75" hidden="false" customHeight="false" outlineLevel="0" collapsed="false">
      <c r="A22" s="5" t="n">
        <v>1943</v>
      </c>
      <c r="B22" s="7" t="n">
        <v>6.11111111111111</v>
      </c>
      <c r="C22" s="7" t="n">
        <v>2.56272401433692</v>
      </c>
      <c r="D22" s="7" t="n">
        <v>-0.0925925925925933</v>
      </c>
      <c r="E22" s="7" t="n">
        <v>-0.967741935483871</v>
      </c>
      <c r="F22" s="7" t="n">
        <v>-8.5663082437276</v>
      </c>
      <c r="G22" s="7" t="n">
        <v>-1.88492063492063</v>
      </c>
      <c r="H22" s="7" t="n">
        <v>-0.967741935483871</v>
      </c>
      <c r="I22" s="7" t="n">
        <v>3.7962962962963</v>
      </c>
      <c r="J22" s="7" t="n">
        <v>3.9247311827957</v>
      </c>
      <c r="K22" s="7" t="n">
        <v>6.12962962962963</v>
      </c>
      <c r="L22" s="7" t="n">
        <v>12.6702508960573</v>
      </c>
      <c r="M22" s="7" t="n">
        <v>10.4301075268817</v>
      </c>
      <c r="N22" s="5"/>
      <c r="O22" s="7" t="n">
        <v>27.8333333333333</v>
      </c>
      <c r="P22" s="7" t="n">
        <v>20.7885304659498</v>
      </c>
      <c r="Q22" s="7" t="n">
        <v>9.24074074074074</v>
      </c>
      <c r="R22" s="7" t="n">
        <v>7.68817204301075</v>
      </c>
      <c r="S22" s="7" t="n">
        <v>0.752688172043009</v>
      </c>
      <c r="T22" s="7" t="n">
        <v>6.54761904761905</v>
      </c>
      <c r="U22" s="7" t="n">
        <v>11.2724014336918</v>
      </c>
      <c r="V22" s="7" t="n">
        <v>18.462962962963</v>
      </c>
      <c r="W22" s="7" t="n">
        <v>19.1756272401434</v>
      </c>
      <c r="X22" s="7" t="n">
        <v>22.8333333333333</v>
      </c>
      <c r="Y22" s="7" t="n">
        <v>32.7060931899642</v>
      </c>
      <c r="Z22" s="7" t="n">
        <v>29.7311827956989</v>
      </c>
      <c r="AA22" s="5"/>
      <c r="AB22" s="8" t="n">
        <f aca="false">AVERAGE(B22,O22)</f>
        <v>16.9722222222222</v>
      </c>
      <c r="AC22" s="8" t="n">
        <f aca="false">AVERAGE(C22,P22)</f>
        <v>11.6756272401434</v>
      </c>
      <c r="AD22" s="8" t="n">
        <f aca="false">AVERAGE(D22,Q22)</f>
        <v>4.57407407407407</v>
      </c>
      <c r="AE22" s="8" t="n">
        <f aca="false">AVERAGE(E22,R22)</f>
        <v>3.36021505376344</v>
      </c>
      <c r="AF22" s="8" t="n">
        <f aca="false">AVERAGE(F22,S22)</f>
        <v>-3.90681003584229</v>
      </c>
      <c r="AG22" s="8" t="n">
        <f aca="false">AVERAGE(G22,T22)</f>
        <v>2.33134920634921</v>
      </c>
      <c r="AH22" s="8" t="n">
        <f aca="false">AVERAGE(H22,U22)</f>
        <v>5.15232974910394</v>
      </c>
      <c r="AI22" s="8" t="n">
        <f aca="false">AVERAGE(I22,V22)</f>
        <v>11.1296296296296</v>
      </c>
      <c r="AJ22" s="8" t="n">
        <f aca="false">AVERAGE(J22,W22)</f>
        <v>11.5501792114695</v>
      </c>
      <c r="AK22" s="8" t="n">
        <f aca="false">AVERAGE(K22,X22)</f>
        <v>14.4814814814815</v>
      </c>
      <c r="AL22" s="8" t="n">
        <f aca="false">AVERAGE(L22,Y22)</f>
        <v>22.6881720430108</v>
      </c>
      <c r="AM22" s="8" t="n">
        <f aca="false">AVERAGE(M22,Z22)</f>
        <v>20.0806451612903</v>
      </c>
    </row>
    <row r="23" customFormat="false" ht="12.75" hidden="false" customHeight="false" outlineLevel="0" collapsed="false">
      <c r="A23" s="5" t="n">
        <v>1944</v>
      </c>
      <c r="B23" s="7" t="n">
        <v>9.7037037037037</v>
      </c>
      <c r="C23" s="7" t="n">
        <v>5.08960573476703</v>
      </c>
      <c r="D23" s="7" t="n">
        <v>-0.425925925925925</v>
      </c>
      <c r="E23" s="7" t="n">
        <v>-3.79928315412186</v>
      </c>
      <c r="F23" s="7" t="n">
        <v>-4.73118279569892</v>
      </c>
      <c r="G23" s="7" t="n">
        <v>-1.78571428571429</v>
      </c>
      <c r="H23" s="7" t="n">
        <v>-0.537634408602151</v>
      </c>
      <c r="I23" s="7" t="n">
        <v>3.88888888888889</v>
      </c>
      <c r="J23" s="7" t="n">
        <v>5.30465949820789</v>
      </c>
      <c r="K23" s="7" t="n">
        <v>8.51851851851852</v>
      </c>
      <c r="L23" s="7" t="n">
        <v>10.4838709677419</v>
      </c>
      <c r="M23" s="7" t="n">
        <v>9.19354838709677</v>
      </c>
      <c r="N23" s="5"/>
      <c r="O23" s="7" t="n">
        <v>28.9259259259259</v>
      </c>
      <c r="P23" s="7" t="n">
        <v>18.6559139784946</v>
      </c>
      <c r="Q23" s="7" t="n">
        <v>8.66666666666667</v>
      </c>
      <c r="R23" s="7" t="n">
        <v>2.83154121863799</v>
      </c>
      <c r="S23" s="7" t="n">
        <v>5.32258064516129</v>
      </c>
      <c r="T23" s="7" t="n">
        <v>7.08333333333333</v>
      </c>
      <c r="U23" s="7" t="n">
        <v>12.2939068100358</v>
      </c>
      <c r="V23" s="7" t="n">
        <v>17.3518518518519</v>
      </c>
      <c r="W23" s="7" t="n">
        <v>22.2759856630824</v>
      </c>
      <c r="X23" s="7" t="n">
        <v>25.6111111111111</v>
      </c>
      <c r="Y23" s="7" t="n">
        <v>32.7240143369176</v>
      </c>
      <c r="Z23" s="7" t="n">
        <v>31.0394265232975</v>
      </c>
      <c r="AA23" s="5"/>
      <c r="AB23" s="8" t="n">
        <f aca="false">AVERAGE(B23,O23)</f>
        <v>19.3148148148148</v>
      </c>
      <c r="AC23" s="8" t="n">
        <f aca="false">AVERAGE(C23,P23)</f>
        <v>11.8727598566308</v>
      </c>
      <c r="AD23" s="8" t="n">
        <f aca="false">AVERAGE(D23,Q23)</f>
        <v>4.12037037037037</v>
      </c>
      <c r="AE23" s="8" t="n">
        <f aca="false">AVERAGE(E23,R23)</f>
        <v>-0.483870967741937</v>
      </c>
      <c r="AF23" s="8" t="n">
        <f aca="false">AVERAGE(F23,S23)</f>
        <v>0.295698924731183</v>
      </c>
      <c r="AG23" s="8" t="n">
        <f aca="false">AVERAGE(G23,T23)</f>
        <v>2.64880952380952</v>
      </c>
      <c r="AH23" s="8" t="n">
        <f aca="false">AVERAGE(H23,U23)</f>
        <v>5.87813620071685</v>
      </c>
      <c r="AI23" s="8" t="n">
        <f aca="false">AVERAGE(I23,V23)</f>
        <v>10.6203703703704</v>
      </c>
      <c r="AJ23" s="8" t="n">
        <f aca="false">AVERAGE(J23,W23)</f>
        <v>13.7903225806452</v>
      </c>
      <c r="AK23" s="8" t="n">
        <f aca="false">AVERAGE(K23,X23)</f>
        <v>17.0648148148148</v>
      </c>
      <c r="AL23" s="8" t="n">
        <f aca="false">AVERAGE(L23,Y23)</f>
        <v>21.6039426523298</v>
      </c>
      <c r="AM23" s="8" t="n">
        <f aca="false">AVERAGE(M23,Z23)</f>
        <v>20.1164874551971</v>
      </c>
    </row>
    <row r="24" customFormat="false" ht="12.75" hidden="false" customHeight="false" outlineLevel="0" collapsed="false">
      <c r="A24" s="5" t="n">
        <v>1945</v>
      </c>
      <c r="B24" s="7" t="n">
        <v>7.40740740740741</v>
      </c>
      <c r="C24" s="7" t="n">
        <v>3.40501792114696</v>
      </c>
      <c r="D24" s="7" t="n">
        <v>-0.12962962962963</v>
      </c>
      <c r="E24" s="7" t="n">
        <v>-3.15412186379928</v>
      </c>
      <c r="F24" s="7" t="n">
        <v>-0.7168458781362</v>
      </c>
      <c r="G24" s="7" t="n">
        <v>-0.773809523809524</v>
      </c>
      <c r="H24" s="7" t="n">
        <v>1.02150537634408</v>
      </c>
      <c r="I24" s="7" t="n">
        <v>2.07407407407407</v>
      </c>
      <c r="J24" s="7" t="n">
        <v>6.27240143369176</v>
      </c>
      <c r="K24" s="7" t="n">
        <v>7.46296296296296</v>
      </c>
      <c r="L24" s="7" t="n">
        <v>10.6451612903226</v>
      </c>
      <c r="M24" s="7" t="n">
        <v>10.4659498207885</v>
      </c>
      <c r="N24" s="5"/>
      <c r="O24" s="7" t="n">
        <v>27.1296296296296</v>
      </c>
      <c r="P24" s="7" t="n">
        <v>21.8817204301075</v>
      </c>
      <c r="Q24" s="7" t="n">
        <v>9.22222222222222</v>
      </c>
      <c r="R24" s="7" t="n">
        <v>1.98924731182796</v>
      </c>
      <c r="S24" s="7" t="n">
        <v>5.80645161290323</v>
      </c>
      <c r="T24" s="7" t="n">
        <v>8.96825396825397</v>
      </c>
      <c r="U24" s="7" t="n">
        <v>10.8602150537634</v>
      </c>
      <c r="V24" s="7" t="n">
        <v>15.9444444444444</v>
      </c>
      <c r="W24" s="7" t="n">
        <v>21.5770609318996</v>
      </c>
      <c r="X24" s="7" t="n">
        <v>25.7962962962963</v>
      </c>
      <c r="Y24" s="7" t="n">
        <v>33.673835125448</v>
      </c>
      <c r="Z24" s="7" t="n">
        <v>33.2078853046595</v>
      </c>
      <c r="AA24" s="5"/>
      <c r="AB24" s="8" t="n">
        <f aca="false">AVERAGE(B24,O24)</f>
        <v>17.2685185185185</v>
      </c>
      <c r="AC24" s="8" t="n">
        <f aca="false">AVERAGE(C24,P24)</f>
        <v>12.6433691756272</v>
      </c>
      <c r="AD24" s="8" t="n">
        <f aca="false">AVERAGE(D24,Q24)</f>
        <v>4.5462962962963</v>
      </c>
      <c r="AE24" s="8" t="n">
        <f aca="false">AVERAGE(E24,R24)</f>
        <v>-0.582437275985663</v>
      </c>
      <c r="AF24" s="8" t="n">
        <f aca="false">AVERAGE(F24,S24)</f>
        <v>2.54480286738351</v>
      </c>
      <c r="AG24" s="8" t="n">
        <f aca="false">AVERAGE(G24,T24)</f>
        <v>4.09722222222222</v>
      </c>
      <c r="AH24" s="8" t="n">
        <f aca="false">AVERAGE(H24,U24)</f>
        <v>5.94086021505376</v>
      </c>
      <c r="AI24" s="8" t="n">
        <f aca="false">AVERAGE(I24,V24)</f>
        <v>9.00925925925926</v>
      </c>
      <c r="AJ24" s="8" t="n">
        <f aca="false">AVERAGE(J24,W24)</f>
        <v>13.9247311827957</v>
      </c>
      <c r="AK24" s="8" t="n">
        <f aca="false">AVERAGE(K24,X24)</f>
        <v>16.6296296296296</v>
      </c>
      <c r="AL24" s="8" t="n">
        <f aca="false">AVERAGE(L24,Y24)</f>
        <v>22.1594982078853</v>
      </c>
      <c r="AM24" s="8" t="n">
        <f aca="false">AVERAGE(M24,Z24)</f>
        <v>21.836917562724</v>
      </c>
    </row>
    <row r="25" customFormat="false" ht="12.75" hidden="false" customHeight="false" outlineLevel="0" collapsed="false">
      <c r="A25" s="5" t="n">
        <v>1946</v>
      </c>
      <c r="B25" s="7" t="n">
        <v>6.46296296296296</v>
      </c>
      <c r="C25" s="7" t="n">
        <v>2.1505376344086</v>
      </c>
      <c r="D25" s="7" t="n">
        <v>0.499999999999999</v>
      </c>
      <c r="E25" s="7" t="n">
        <v>-3.97849462365591</v>
      </c>
      <c r="F25" s="7" t="n">
        <v>-0.64516129032258</v>
      </c>
      <c r="G25" s="7" t="n">
        <v>0.0198412698412693</v>
      </c>
      <c r="H25" s="7" t="n">
        <v>1.0573476702509</v>
      </c>
      <c r="I25" s="7" t="n">
        <v>1.88888888888889</v>
      </c>
      <c r="J25" s="7" t="n">
        <v>4.83870967741936</v>
      </c>
      <c r="K25" s="7" t="n">
        <v>8.33333333333333</v>
      </c>
      <c r="L25" s="7" t="n">
        <v>10.7885304659498</v>
      </c>
      <c r="M25" s="7" t="n">
        <v>9.92831541218638</v>
      </c>
      <c r="N25" s="5"/>
      <c r="O25" s="7" t="n">
        <v>24.462962962963</v>
      </c>
      <c r="P25" s="7" t="n">
        <v>20.8243727598566</v>
      </c>
      <c r="Q25" s="7" t="n">
        <v>9.53703703703704</v>
      </c>
      <c r="R25" s="7" t="n">
        <v>3.96057347670251</v>
      </c>
      <c r="S25" s="7" t="n">
        <v>7.56272401433692</v>
      </c>
      <c r="T25" s="7" t="n">
        <v>10</v>
      </c>
      <c r="U25" s="7" t="n">
        <v>11.8100358422939</v>
      </c>
      <c r="V25" s="7" t="n">
        <v>18.3518518518519</v>
      </c>
      <c r="W25" s="7" t="n">
        <v>23.1182795698925</v>
      </c>
      <c r="X25" s="7" t="n">
        <v>24.7777777777778</v>
      </c>
      <c r="Y25" s="7" t="n">
        <v>31.989247311828</v>
      </c>
      <c r="Z25" s="7" t="n">
        <v>31.7383512544803</v>
      </c>
      <c r="AA25" s="5"/>
      <c r="AB25" s="8" t="n">
        <f aca="false">AVERAGE(B25,O25)</f>
        <v>15.462962962963</v>
      </c>
      <c r="AC25" s="8" t="n">
        <f aca="false">AVERAGE(C25,P25)</f>
        <v>11.4874551971326</v>
      </c>
      <c r="AD25" s="8" t="n">
        <f aca="false">AVERAGE(D25,Q25)</f>
        <v>5.01851851851852</v>
      </c>
      <c r="AE25" s="8" t="n">
        <f aca="false">AVERAGE(E25,R25)</f>
        <v>-0.0089605734767011</v>
      </c>
      <c r="AF25" s="8" t="n">
        <f aca="false">AVERAGE(F25,S25)</f>
        <v>3.45878136200717</v>
      </c>
      <c r="AG25" s="8" t="n">
        <f aca="false">AVERAGE(G25,T25)</f>
        <v>5.00992063492063</v>
      </c>
      <c r="AH25" s="8" t="n">
        <f aca="false">AVERAGE(H25,U25)</f>
        <v>6.4336917562724</v>
      </c>
      <c r="AI25" s="8" t="n">
        <f aca="false">AVERAGE(I25,V25)</f>
        <v>10.1203703703704</v>
      </c>
      <c r="AJ25" s="8" t="n">
        <f aca="false">AVERAGE(J25,W25)</f>
        <v>13.9784946236559</v>
      </c>
      <c r="AK25" s="8" t="n">
        <f aca="false">AVERAGE(K25,X25)</f>
        <v>16.5555555555556</v>
      </c>
      <c r="AL25" s="8" t="n">
        <f aca="false">AVERAGE(L25,Y25)</f>
        <v>21.3888888888889</v>
      </c>
      <c r="AM25" s="8" t="n">
        <f aca="false">AVERAGE(M25,Z25)</f>
        <v>20.8333333333333</v>
      </c>
    </row>
    <row r="26" customFormat="false" ht="12.75" hidden="false" customHeight="false" outlineLevel="0" collapsed="false">
      <c r="A26" s="5" t="n">
        <v>1947</v>
      </c>
      <c r="B26" s="7" t="n">
        <v>6.74074074074074</v>
      </c>
      <c r="C26" s="7" t="n">
        <v>1.02150537634408</v>
      </c>
      <c r="D26" s="7" t="n">
        <v>-1.57407407407407</v>
      </c>
      <c r="E26" s="7" t="n">
        <v>-1.98924731182796</v>
      </c>
      <c r="F26" s="7" t="n">
        <v>-7.1505376344086</v>
      </c>
      <c r="G26" s="7" t="n">
        <v>-1.56746031746032</v>
      </c>
      <c r="H26" s="7" t="n">
        <v>1.46953405017921</v>
      </c>
      <c r="I26" s="7" t="n">
        <v>3.37037037037037</v>
      </c>
      <c r="J26" s="7" t="n">
        <v>6.95340501792115</v>
      </c>
      <c r="K26" s="7" t="n">
        <v>8.27777777777778</v>
      </c>
      <c r="L26" s="7" t="n">
        <v>10.3942652329749</v>
      </c>
      <c r="M26" s="7" t="n">
        <v>8.53046594982079</v>
      </c>
      <c r="N26" s="5"/>
      <c r="O26" s="7" t="n">
        <v>24.7407407407407</v>
      </c>
      <c r="P26" s="7" t="n">
        <v>15.3584229390681</v>
      </c>
      <c r="Q26" s="7" t="n">
        <v>9.03703703703704</v>
      </c>
      <c r="R26" s="7" t="n">
        <v>6.88172043010753</v>
      </c>
      <c r="S26" s="7" t="n">
        <v>3.70967741935484</v>
      </c>
      <c r="T26" s="7" t="n">
        <v>9.40476190476191</v>
      </c>
      <c r="U26" s="7" t="n">
        <v>15.1075268817204</v>
      </c>
      <c r="V26" s="7" t="n">
        <v>18.3333333333333</v>
      </c>
      <c r="W26" s="7" t="n">
        <v>25.7347670250896</v>
      </c>
      <c r="X26" s="7" t="n">
        <v>25.0555555555556</v>
      </c>
      <c r="Y26" s="7" t="n">
        <v>31.505376344086</v>
      </c>
      <c r="Z26" s="7" t="n">
        <v>29.9462365591398</v>
      </c>
      <c r="AA26" s="5"/>
      <c r="AB26" s="8" t="n">
        <f aca="false">AVERAGE(B26,O26)</f>
        <v>15.7407407407407</v>
      </c>
      <c r="AC26" s="8" t="n">
        <f aca="false">AVERAGE(C26,P26)</f>
        <v>8.18996415770609</v>
      </c>
      <c r="AD26" s="8" t="n">
        <f aca="false">AVERAGE(D26,Q26)</f>
        <v>3.73148148148148</v>
      </c>
      <c r="AE26" s="8" t="n">
        <f aca="false">AVERAGE(E26,R26)</f>
        <v>2.44623655913979</v>
      </c>
      <c r="AF26" s="8" t="n">
        <f aca="false">AVERAGE(F26,S26)</f>
        <v>-1.72043010752688</v>
      </c>
      <c r="AG26" s="8" t="n">
        <f aca="false">AVERAGE(G26,T26)</f>
        <v>3.91865079365079</v>
      </c>
      <c r="AH26" s="8" t="n">
        <f aca="false">AVERAGE(H26,U26)</f>
        <v>8.28853046594982</v>
      </c>
      <c r="AI26" s="8" t="n">
        <f aca="false">AVERAGE(I26,V26)</f>
        <v>10.8518518518519</v>
      </c>
      <c r="AJ26" s="8" t="n">
        <f aca="false">AVERAGE(J26,W26)</f>
        <v>16.3440860215054</v>
      </c>
      <c r="AK26" s="8" t="n">
        <f aca="false">AVERAGE(K26,X26)</f>
        <v>16.6666666666667</v>
      </c>
      <c r="AL26" s="8" t="n">
        <f aca="false">AVERAGE(L26,Y26)</f>
        <v>20.9498207885305</v>
      </c>
      <c r="AM26" s="8" t="n">
        <f aca="false">AVERAGE(M26,Z26)</f>
        <v>19.2383512544803</v>
      </c>
    </row>
    <row r="27" customFormat="false" ht="12.75" hidden="false" customHeight="false" outlineLevel="0" collapsed="false">
      <c r="A27" s="5" t="n">
        <v>1948</v>
      </c>
      <c r="B27" s="7" t="n">
        <v>7.62962962962963</v>
      </c>
      <c r="C27" s="7" t="n">
        <v>5.93189964157706</v>
      </c>
      <c r="D27" s="7" t="n">
        <v>1.2962962962963</v>
      </c>
      <c r="E27" s="7" t="n">
        <v>-0.412186379928316</v>
      </c>
      <c r="F27" s="7" t="n">
        <v>-3.02867383512545</v>
      </c>
      <c r="G27" s="7" t="n">
        <v>-4.42460317460318</v>
      </c>
      <c r="H27" s="7" t="n">
        <v>-0.50179211469534</v>
      </c>
      <c r="I27" s="7" t="n">
        <v>1.83333333333333</v>
      </c>
      <c r="J27" s="7" t="n">
        <v>6.09318996415771</v>
      </c>
      <c r="K27" s="7" t="n">
        <v>10.2962962962963</v>
      </c>
      <c r="L27" s="7" t="n">
        <v>9.10394265232975</v>
      </c>
      <c r="M27" s="7" t="n">
        <v>9.6415770609319</v>
      </c>
      <c r="N27" s="5"/>
      <c r="O27" s="7" t="n">
        <v>26.5925925925926</v>
      </c>
      <c r="P27" s="7" t="n">
        <v>17.6523297491039</v>
      </c>
      <c r="Q27" s="7" t="n">
        <v>8.59259259259259</v>
      </c>
      <c r="R27" s="7" t="n">
        <v>4.56989247311828</v>
      </c>
      <c r="S27" s="7" t="n">
        <v>3.49462365591398</v>
      </c>
      <c r="T27" s="7" t="n">
        <v>5.25793650793651</v>
      </c>
      <c r="U27" s="7" t="n">
        <v>8.62007168458781</v>
      </c>
      <c r="V27" s="7" t="n">
        <v>13.1296296296296</v>
      </c>
      <c r="W27" s="7" t="n">
        <v>16.4695340501792</v>
      </c>
      <c r="X27" s="7" t="n">
        <v>26.462962962963</v>
      </c>
      <c r="Y27" s="7" t="n">
        <v>27.0609318996416</v>
      </c>
      <c r="Z27" s="7" t="n">
        <v>26.8996415770609</v>
      </c>
      <c r="AA27" s="5"/>
      <c r="AB27" s="8" t="n">
        <f aca="false">AVERAGE(B27,O27)</f>
        <v>17.1111111111111</v>
      </c>
      <c r="AC27" s="8" t="n">
        <f aca="false">AVERAGE(C27,P27)</f>
        <v>11.7921146953405</v>
      </c>
      <c r="AD27" s="8" t="n">
        <f aca="false">AVERAGE(D27,Q27)</f>
        <v>4.94444444444445</v>
      </c>
      <c r="AE27" s="8" t="n">
        <f aca="false">AVERAGE(E27,R27)</f>
        <v>2.07885304659498</v>
      </c>
      <c r="AF27" s="8" t="n">
        <f aca="false">AVERAGE(F27,S27)</f>
        <v>0.232974910394265</v>
      </c>
      <c r="AG27" s="8" t="n">
        <f aca="false">AVERAGE(G27,T27)</f>
        <v>0.416666666666667</v>
      </c>
      <c r="AH27" s="8" t="n">
        <f aca="false">AVERAGE(H27,U27)</f>
        <v>4.05913978494624</v>
      </c>
      <c r="AI27" s="8" t="n">
        <f aca="false">AVERAGE(I27,V27)</f>
        <v>7.48148148148148</v>
      </c>
      <c r="AJ27" s="8" t="n">
        <f aca="false">AVERAGE(J27,W27)</f>
        <v>11.2813620071685</v>
      </c>
      <c r="AK27" s="8" t="n">
        <f aca="false">AVERAGE(K27,X27)</f>
        <v>18.3796296296296</v>
      </c>
      <c r="AL27" s="8" t="n">
        <f aca="false">AVERAGE(L27,Y27)</f>
        <v>18.0824372759857</v>
      </c>
      <c r="AM27" s="8" t="n">
        <f aca="false">AVERAGE(M27,Z27)</f>
        <v>18.2706093189964</v>
      </c>
    </row>
    <row r="28" customFormat="false" ht="12.75" hidden="false" customHeight="false" outlineLevel="0" collapsed="false">
      <c r="A28" s="5" t="n">
        <v>1949</v>
      </c>
      <c r="B28" s="7" t="n">
        <v>5.01851851851852</v>
      </c>
      <c r="C28" s="7" t="n">
        <v>-0.967741935483871</v>
      </c>
      <c r="D28" s="7" t="n">
        <v>-1.51851851851852</v>
      </c>
      <c r="E28" s="7" t="n">
        <v>-6.66666666666667</v>
      </c>
      <c r="F28" s="7" t="n">
        <v>-15.1612903225806</v>
      </c>
      <c r="G28" s="7" t="n">
        <v>-4.48412698412698</v>
      </c>
      <c r="H28" s="7" t="n">
        <v>0.268817204301076</v>
      </c>
      <c r="I28" s="7" t="n">
        <v>2.74074074074074</v>
      </c>
      <c r="J28" s="7" t="n">
        <v>6.23655913978495</v>
      </c>
      <c r="K28" s="7" t="n">
        <v>5.98148148148148</v>
      </c>
      <c r="L28" s="7" t="n">
        <v>9.15770609318997</v>
      </c>
      <c r="M28" s="7" t="n">
        <v>9.48028673835125</v>
      </c>
      <c r="N28" s="5"/>
      <c r="O28" s="7" t="n">
        <v>22.2222222222222</v>
      </c>
      <c r="P28" s="7" t="n">
        <v>16.2365591397849</v>
      </c>
      <c r="Q28" s="7" t="n">
        <v>9.88888888888889</v>
      </c>
      <c r="R28" s="7" t="n">
        <v>2.24014336917563</v>
      </c>
      <c r="S28" s="7" t="n">
        <v>-4.55197132616488</v>
      </c>
      <c r="T28" s="7" t="n">
        <v>5.41666666666667</v>
      </c>
      <c r="U28" s="7" t="n">
        <v>11.8458781362007</v>
      </c>
      <c r="V28" s="7" t="n">
        <v>21.1851851851852</v>
      </c>
      <c r="W28" s="7" t="n">
        <v>24.6953405017921</v>
      </c>
      <c r="X28" s="7" t="n">
        <v>27.462962962963</v>
      </c>
      <c r="Y28" s="7" t="n">
        <v>31.7383512544803</v>
      </c>
      <c r="Z28" s="7" t="n">
        <v>30.9498207885305</v>
      </c>
      <c r="AA28" s="5"/>
      <c r="AB28" s="8" t="n">
        <f aca="false">AVERAGE(B28,O28)</f>
        <v>13.6203703703704</v>
      </c>
      <c r="AC28" s="8" t="n">
        <f aca="false">AVERAGE(C28,P28)</f>
        <v>7.63440860215054</v>
      </c>
      <c r="AD28" s="8" t="n">
        <f aca="false">AVERAGE(D28,Q28)</f>
        <v>4.18518518518518</v>
      </c>
      <c r="AE28" s="8" t="n">
        <f aca="false">AVERAGE(E28,R28)</f>
        <v>-2.21326164874552</v>
      </c>
      <c r="AF28" s="8" t="n">
        <f aca="false">AVERAGE(F28,S28)</f>
        <v>-9.85663082437276</v>
      </c>
      <c r="AG28" s="8" t="n">
        <f aca="false">AVERAGE(G28,T28)</f>
        <v>0.466269841269841</v>
      </c>
      <c r="AH28" s="8" t="n">
        <f aca="false">AVERAGE(H28,U28)</f>
        <v>6.0573476702509</v>
      </c>
      <c r="AI28" s="8" t="n">
        <f aca="false">AVERAGE(I28,V28)</f>
        <v>11.962962962963</v>
      </c>
      <c r="AJ28" s="8" t="n">
        <f aca="false">AVERAGE(J28,W28)</f>
        <v>15.4659498207885</v>
      </c>
      <c r="AK28" s="8" t="n">
        <f aca="false">AVERAGE(K28,X28)</f>
        <v>16.7222222222222</v>
      </c>
      <c r="AL28" s="8" t="n">
        <f aca="false">AVERAGE(L28,Y28)</f>
        <v>20.4480286738351</v>
      </c>
      <c r="AM28" s="8" t="n">
        <f aca="false">AVERAGE(M28,Z28)</f>
        <v>20.2150537634409</v>
      </c>
    </row>
    <row r="29" customFormat="false" ht="12.75" hidden="false" customHeight="false" outlineLevel="0" collapsed="false">
      <c r="A29" s="5" t="n">
        <v>1950</v>
      </c>
      <c r="B29" s="7" t="n">
        <v>6.2962962962963</v>
      </c>
      <c r="C29" s="7" t="n">
        <v>-1.09318996415771</v>
      </c>
      <c r="D29" s="7" t="n">
        <v>0.222222222222221</v>
      </c>
      <c r="E29" s="7" t="n">
        <v>-2.16845878136201</v>
      </c>
      <c r="F29" s="7" t="n">
        <v>-15.3225806451613</v>
      </c>
      <c r="G29" s="7" t="n">
        <v>-5.43650793650794</v>
      </c>
      <c r="H29" s="7" t="n">
        <v>0.0179211469534045</v>
      </c>
      <c r="I29" s="7" t="n">
        <v>0.962962962962964</v>
      </c>
      <c r="J29" s="7" t="n">
        <v>3.40501792114696</v>
      </c>
      <c r="K29" s="7" t="n">
        <v>8.59259259259259</v>
      </c>
      <c r="L29" s="7" t="n">
        <v>10.089605734767</v>
      </c>
      <c r="M29" s="7" t="n">
        <v>9.85663082437276</v>
      </c>
      <c r="N29" s="5"/>
      <c r="O29" s="7" t="n">
        <v>26.9814814814815</v>
      </c>
      <c r="P29" s="7" t="n">
        <v>16.594982078853</v>
      </c>
      <c r="Q29" s="7" t="n">
        <v>12.7037037037037</v>
      </c>
      <c r="R29" s="7" t="n">
        <v>6.61290322580645</v>
      </c>
      <c r="S29" s="7" t="n">
        <v>-3.51254480286738</v>
      </c>
      <c r="T29" s="7" t="n">
        <v>5.55555555555556</v>
      </c>
      <c r="U29" s="7" t="n">
        <v>10.7168458781362</v>
      </c>
      <c r="V29" s="7" t="n">
        <v>15.462962962963</v>
      </c>
      <c r="W29" s="7" t="n">
        <v>21.8458781362007</v>
      </c>
      <c r="X29" s="7" t="n">
        <v>24.4444444444444</v>
      </c>
      <c r="Y29" s="7" t="n">
        <v>32.4731182795699</v>
      </c>
      <c r="Z29" s="7" t="n">
        <v>33.0645161290323</v>
      </c>
      <c r="AA29" s="5"/>
      <c r="AB29" s="8" t="n">
        <f aca="false">AVERAGE(B29,O29)</f>
        <v>16.6388888888889</v>
      </c>
      <c r="AC29" s="8" t="n">
        <f aca="false">AVERAGE(C29,P29)</f>
        <v>7.75089605734767</v>
      </c>
      <c r="AD29" s="8" t="n">
        <f aca="false">AVERAGE(D29,Q29)</f>
        <v>6.46296296296296</v>
      </c>
      <c r="AE29" s="8" t="n">
        <f aca="false">AVERAGE(E29,R29)</f>
        <v>2.22222222222222</v>
      </c>
      <c r="AF29" s="8" t="n">
        <f aca="false">AVERAGE(F29,S29)</f>
        <v>-9.41756272401434</v>
      </c>
      <c r="AG29" s="8" t="n">
        <f aca="false">AVERAGE(G29,T29)</f>
        <v>0.0595238095238098</v>
      </c>
      <c r="AH29" s="8" t="n">
        <f aca="false">AVERAGE(H29,U29)</f>
        <v>5.3673835125448</v>
      </c>
      <c r="AI29" s="8" t="n">
        <f aca="false">AVERAGE(I29,V29)</f>
        <v>8.21296296296296</v>
      </c>
      <c r="AJ29" s="8" t="n">
        <f aca="false">AVERAGE(J29,W29)</f>
        <v>12.6254480286738</v>
      </c>
      <c r="AK29" s="8" t="n">
        <f aca="false">AVERAGE(K29,X29)</f>
        <v>16.5185185185185</v>
      </c>
      <c r="AL29" s="8" t="n">
        <f aca="false">AVERAGE(L29,Y29)</f>
        <v>21.2813620071685</v>
      </c>
      <c r="AM29" s="8" t="n">
        <f aca="false">AVERAGE(M29,Z29)</f>
        <v>21.4605734767025</v>
      </c>
    </row>
    <row r="30" customFormat="false" ht="12.75" hidden="false" customHeight="false" outlineLevel="0" collapsed="false">
      <c r="A30" s="5" t="n">
        <v>1951</v>
      </c>
      <c r="B30" s="7" t="n">
        <v>5.51851851851852</v>
      </c>
      <c r="C30" s="7" t="n">
        <v>4.62365591397849</v>
      </c>
      <c r="D30" s="7" t="n">
        <v>0.629629629629629</v>
      </c>
      <c r="E30" s="7" t="n">
        <v>-0.14336917562724</v>
      </c>
      <c r="F30" s="7" t="n">
        <v>-3.65591397849462</v>
      </c>
      <c r="G30" s="7" t="n">
        <v>-1.60714285714286</v>
      </c>
      <c r="H30" s="7" t="n">
        <v>-0.985663082437276</v>
      </c>
      <c r="I30" s="7" t="n">
        <v>-0.240740740740741</v>
      </c>
      <c r="J30" s="7" t="n">
        <v>4.83870967741936</v>
      </c>
      <c r="K30" s="7" t="n">
        <v>6.81481481481481</v>
      </c>
      <c r="L30" s="7" t="n">
        <v>9.33691756272402</v>
      </c>
      <c r="M30" s="7" t="n">
        <v>8.58422939068101</v>
      </c>
      <c r="N30" s="5"/>
      <c r="O30" s="7" t="n">
        <v>27.7962962962963</v>
      </c>
      <c r="P30" s="7" t="n">
        <v>16.8637992831541</v>
      </c>
      <c r="Q30" s="7" t="n">
        <v>9.92592592592593</v>
      </c>
      <c r="R30" s="7" t="n">
        <v>7.95698924731183</v>
      </c>
      <c r="S30" s="7" t="n">
        <v>4.76702508960573</v>
      </c>
      <c r="T30" s="7" t="n">
        <v>7.57936507936508</v>
      </c>
      <c r="U30" s="7" t="n">
        <v>10.6093189964158</v>
      </c>
      <c r="V30" s="7" t="n">
        <v>19.2962962962963</v>
      </c>
      <c r="W30" s="7" t="n">
        <v>22.9569892473118</v>
      </c>
      <c r="X30" s="7" t="n">
        <v>26.8333333333333</v>
      </c>
      <c r="Y30" s="7" t="n">
        <v>33.8172043010753</v>
      </c>
      <c r="Z30" s="7" t="n">
        <v>31.3978494623656</v>
      </c>
      <c r="AA30" s="5"/>
      <c r="AB30" s="8" t="n">
        <f aca="false">AVERAGE(B30,O30)</f>
        <v>16.6574074074074</v>
      </c>
      <c r="AC30" s="8" t="n">
        <f aca="false">AVERAGE(C30,P30)</f>
        <v>10.7437275985663</v>
      </c>
      <c r="AD30" s="8" t="n">
        <f aca="false">AVERAGE(D30,Q30)</f>
        <v>5.27777777777778</v>
      </c>
      <c r="AE30" s="8" t="n">
        <f aca="false">AVERAGE(E30,R30)</f>
        <v>3.90681003584229</v>
      </c>
      <c r="AF30" s="8" t="n">
        <f aca="false">AVERAGE(F30,S30)</f>
        <v>0.555555555555555</v>
      </c>
      <c r="AG30" s="8" t="n">
        <f aca="false">AVERAGE(G30,T30)</f>
        <v>2.98611111111111</v>
      </c>
      <c r="AH30" s="8" t="n">
        <f aca="false">AVERAGE(H30,U30)</f>
        <v>4.81182795698925</v>
      </c>
      <c r="AI30" s="8" t="n">
        <f aca="false">AVERAGE(I30,V30)</f>
        <v>9.52777777777778</v>
      </c>
      <c r="AJ30" s="8" t="n">
        <f aca="false">AVERAGE(J30,W30)</f>
        <v>13.8978494623656</v>
      </c>
      <c r="AK30" s="8" t="n">
        <f aca="false">AVERAGE(K30,X30)</f>
        <v>16.8240740740741</v>
      </c>
      <c r="AL30" s="8" t="n">
        <f aca="false">AVERAGE(L30,Y30)</f>
        <v>21.5770609318996</v>
      </c>
      <c r="AM30" s="8" t="n">
        <f aca="false">AVERAGE(M30,Z30)</f>
        <v>19.9910394265233</v>
      </c>
    </row>
    <row r="31" customFormat="false" ht="12.75" hidden="false" customHeight="false" outlineLevel="0" collapsed="false">
      <c r="A31" s="5" t="n">
        <v>1952</v>
      </c>
      <c r="B31" s="7" t="n">
        <v>5.66666666666667</v>
      </c>
      <c r="C31" s="7" t="n">
        <v>3.33333333333333</v>
      </c>
      <c r="D31" s="7" t="n">
        <v>-0.611111111111112</v>
      </c>
      <c r="E31" s="7" t="n">
        <v>-4.74910394265233</v>
      </c>
      <c r="F31" s="7" t="n">
        <v>-6.88172043010753</v>
      </c>
      <c r="G31" s="7" t="n">
        <v>-1.13095238095238</v>
      </c>
      <c r="H31" s="7" t="n">
        <v>0.591397849462365</v>
      </c>
      <c r="I31" s="7" t="n">
        <v>2.18518518518518</v>
      </c>
      <c r="J31" s="7" t="n">
        <v>6.34408602150538</v>
      </c>
      <c r="K31" s="7" t="n">
        <v>7.98148148148148</v>
      </c>
      <c r="L31" s="7" t="n">
        <v>10.6989247311828</v>
      </c>
      <c r="M31" s="7" t="n">
        <v>9.56989247311828</v>
      </c>
      <c r="N31" s="5"/>
      <c r="O31" s="7" t="n">
        <v>27.6296296296296</v>
      </c>
      <c r="P31" s="7" t="n">
        <v>16.326164874552</v>
      </c>
      <c r="Q31" s="7" t="n">
        <v>9.46296296296296</v>
      </c>
      <c r="R31" s="7" t="n">
        <v>3.04659498207885</v>
      </c>
      <c r="S31" s="7" t="n">
        <v>2.29390681003584</v>
      </c>
      <c r="T31" s="7" t="n">
        <v>8.88888888888889</v>
      </c>
      <c r="U31" s="7" t="n">
        <v>10.9498207885305</v>
      </c>
      <c r="V31" s="7" t="n">
        <v>21.537037037037</v>
      </c>
      <c r="W31" s="7" t="n">
        <v>22.7956989247312</v>
      </c>
      <c r="X31" s="7" t="n">
        <v>25.462962962963</v>
      </c>
      <c r="Y31" s="7" t="n">
        <v>33.5663082437276</v>
      </c>
      <c r="Z31" s="7" t="n">
        <v>31.9534050179211</v>
      </c>
      <c r="AA31" s="5"/>
      <c r="AB31" s="8" t="n">
        <f aca="false">AVERAGE(B31,O31)</f>
        <v>16.6481481481482</v>
      </c>
      <c r="AC31" s="8" t="n">
        <f aca="false">AVERAGE(C31,P31)</f>
        <v>9.82974910394265</v>
      </c>
      <c r="AD31" s="8" t="n">
        <f aca="false">AVERAGE(D31,Q31)</f>
        <v>4.42592592592593</v>
      </c>
      <c r="AE31" s="8" t="n">
        <f aca="false">AVERAGE(E31,R31)</f>
        <v>-0.851254480286738</v>
      </c>
      <c r="AF31" s="8" t="n">
        <f aca="false">AVERAGE(F31,S31)</f>
        <v>-2.29390681003584</v>
      </c>
      <c r="AG31" s="8" t="n">
        <f aca="false">AVERAGE(G31,T31)</f>
        <v>3.87896825396825</v>
      </c>
      <c r="AH31" s="8" t="n">
        <f aca="false">AVERAGE(H31,U31)</f>
        <v>5.77060931899642</v>
      </c>
      <c r="AI31" s="8" t="n">
        <f aca="false">AVERAGE(I31,V31)</f>
        <v>11.8611111111111</v>
      </c>
      <c r="AJ31" s="8" t="n">
        <f aca="false">AVERAGE(J31,W31)</f>
        <v>14.5698924731183</v>
      </c>
      <c r="AK31" s="8" t="n">
        <f aca="false">AVERAGE(K31,X31)</f>
        <v>16.7222222222222</v>
      </c>
      <c r="AL31" s="8" t="n">
        <f aca="false">AVERAGE(L31,Y31)</f>
        <v>22.1326164874552</v>
      </c>
      <c r="AM31" s="8" t="n">
        <f aca="false">AVERAGE(M31,Z31)</f>
        <v>20.7616487455197</v>
      </c>
    </row>
    <row r="32" customFormat="false" ht="12.75" hidden="false" customHeight="false" outlineLevel="0" collapsed="false">
      <c r="A32" s="5" t="n">
        <v>1953</v>
      </c>
      <c r="B32" s="7" t="n">
        <v>6.81481481481481</v>
      </c>
      <c r="C32" s="7" t="n">
        <v>2.09677419354839</v>
      </c>
      <c r="D32" s="7" t="n">
        <v>-5.62962962962963</v>
      </c>
      <c r="E32" s="7" t="n">
        <v>-1.98924731182796</v>
      </c>
      <c r="F32" s="7" t="n">
        <v>3.11827956989247</v>
      </c>
      <c r="G32" s="7" t="n">
        <v>-0.218253968253968</v>
      </c>
      <c r="H32" s="7" t="n">
        <v>0.0537634408602135</v>
      </c>
      <c r="I32" s="7" t="n">
        <v>2.37037037037037</v>
      </c>
      <c r="J32" s="7" t="n">
        <v>4.01433691756273</v>
      </c>
      <c r="K32" s="7" t="n">
        <v>6.38888888888889</v>
      </c>
      <c r="L32" s="7" t="n">
        <v>7.43727598566308</v>
      </c>
      <c r="M32" s="7" t="n">
        <v>9.83870967741936</v>
      </c>
      <c r="N32" s="5"/>
      <c r="O32" s="7" t="n">
        <v>28.7592592592593</v>
      </c>
      <c r="P32" s="7" t="n">
        <v>23.0645161290323</v>
      </c>
      <c r="Q32" s="7" t="n">
        <v>7.35185185185185</v>
      </c>
      <c r="R32" s="7" t="n">
        <v>5.50179211469534</v>
      </c>
      <c r="S32" s="7" t="n">
        <v>11.1290322580645</v>
      </c>
      <c r="T32" s="7" t="n">
        <v>9.56349206349207</v>
      </c>
      <c r="U32" s="7" t="n">
        <v>12.7777777777778</v>
      </c>
      <c r="V32" s="7" t="n">
        <v>15.7407407407407</v>
      </c>
      <c r="W32" s="7" t="n">
        <v>19.6594982078853</v>
      </c>
      <c r="X32" s="7" t="n">
        <v>22.6481481481481</v>
      </c>
      <c r="Y32" s="7" t="n">
        <v>32.9928315412186</v>
      </c>
      <c r="Z32" s="7" t="n">
        <v>30.1612903225807</v>
      </c>
      <c r="AA32" s="5"/>
      <c r="AB32" s="8" t="n">
        <f aca="false">AVERAGE(B32,O32)</f>
        <v>17.787037037037</v>
      </c>
      <c r="AC32" s="8" t="n">
        <f aca="false">AVERAGE(C32,P32)</f>
        <v>12.5806451612903</v>
      </c>
      <c r="AD32" s="8" t="n">
        <f aca="false">AVERAGE(D32,Q32)</f>
        <v>0.861111111111111</v>
      </c>
      <c r="AE32" s="8" t="n">
        <f aca="false">AVERAGE(E32,R32)</f>
        <v>1.75627240143369</v>
      </c>
      <c r="AF32" s="8" t="n">
        <f aca="false">AVERAGE(F32,S32)</f>
        <v>7.12365591397849</v>
      </c>
      <c r="AG32" s="8" t="n">
        <f aca="false">AVERAGE(G32,T32)</f>
        <v>4.67261904761905</v>
      </c>
      <c r="AH32" s="8" t="n">
        <f aca="false">AVERAGE(H32,U32)</f>
        <v>6.415770609319</v>
      </c>
      <c r="AI32" s="8" t="n">
        <f aca="false">AVERAGE(I32,V32)</f>
        <v>9.05555555555556</v>
      </c>
      <c r="AJ32" s="8" t="n">
        <f aca="false">AVERAGE(J32,W32)</f>
        <v>11.836917562724</v>
      </c>
      <c r="AK32" s="8" t="n">
        <f aca="false">AVERAGE(K32,X32)</f>
        <v>14.5185185185185</v>
      </c>
      <c r="AL32" s="8" t="n">
        <f aca="false">AVERAGE(L32,Y32)</f>
        <v>20.2150537634409</v>
      </c>
      <c r="AM32" s="8" t="n">
        <f aca="false">AVERAGE(M32,Z32)</f>
        <v>20</v>
      </c>
    </row>
    <row r="33" customFormat="false" ht="12.75" hidden="false" customHeight="false" outlineLevel="0" collapsed="false">
      <c r="A33" s="5" t="n">
        <v>1954</v>
      </c>
      <c r="B33" s="7" t="n">
        <v>5.37037037037037</v>
      </c>
      <c r="C33" s="7" t="n">
        <v>1.18279569892473</v>
      </c>
      <c r="D33" s="7" t="n">
        <v>0.25925925925926</v>
      </c>
      <c r="E33" s="7" t="n">
        <v>0.14336917562724</v>
      </c>
      <c r="F33" s="7" t="n">
        <v>-3.65591397849462</v>
      </c>
      <c r="G33" s="7" t="n">
        <v>0.0396825396825386</v>
      </c>
      <c r="H33" s="7" t="n">
        <v>-3.49462365591398</v>
      </c>
      <c r="I33" s="7" t="n">
        <v>1.05555555555555</v>
      </c>
      <c r="J33" s="7" t="n">
        <v>4.21146953405018</v>
      </c>
      <c r="K33" s="7" t="n">
        <v>7.22222222222222</v>
      </c>
      <c r="L33" s="7" t="n">
        <v>9.40860215053764</v>
      </c>
      <c r="M33" s="7" t="n">
        <v>8.45878136200717</v>
      </c>
      <c r="N33" s="5"/>
      <c r="O33" s="7" t="n">
        <v>29.3148148148148</v>
      </c>
      <c r="P33" s="7" t="n">
        <v>20.1971326164875</v>
      </c>
      <c r="Q33" s="7" t="n">
        <v>14.1666666666667</v>
      </c>
      <c r="R33" s="7" t="n">
        <v>8.26164874551971</v>
      </c>
      <c r="S33" s="7" t="n">
        <v>5.64516129032258</v>
      </c>
      <c r="T33" s="7" t="n">
        <v>7.55952380952381</v>
      </c>
      <c r="U33" s="7" t="n">
        <v>11.6487455197133</v>
      </c>
      <c r="V33" s="7" t="n">
        <v>16.6666666666667</v>
      </c>
      <c r="W33" s="7" t="n">
        <v>23.7992831541219</v>
      </c>
      <c r="X33" s="7" t="n">
        <v>24.0740740740741</v>
      </c>
      <c r="Y33" s="7" t="n">
        <v>31.3082437275986</v>
      </c>
      <c r="Z33" s="7" t="n">
        <v>28.1362007168459</v>
      </c>
      <c r="AA33" s="5"/>
      <c r="AB33" s="8" t="n">
        <f aca="false">AVERAGE(B33,O33)</f>
        <v>17.3425925925926</v>
      </c>
      <c r="AC33" s="8" t="n">
        <f aca="false">AVERAGE(C33,P33)</f>
        <v>10.6899641577061</v>
      </c>
      <c r="AD33" s="8" t="n">
        <f aca="false">AVERAGE(D33,Q33)</f>
        <v>7.21296296296296</v>
      </c>
      <c r="AE33" s="8" t="n">
        <f aca="false">AVERAGE(E33,R33)</f>
        <v>4.20250896057348</v>
      </c>
      <c r="AF33" s="8" t="n">
        <f aca="false">AVERAGE(F33,S33)</f>
        <v>0.994623655913979</v>
      </c>
      <c r="AG33" s="8" t="n">
        <f aca="false">AVERAGE(G33,T33)</f>
        <v>3.79960317460317</v>
      </c>
      <c r="AH33" s="8" t="n">
        <f aca="false">AVERAGE(H33,U33)</f>
        <v>4.07706093189964</v>
      </c>
      <c r="AI33" s="8" t="n">
        <f aca="false">AVERAGE(I33,V33)</f>
        <v>8.86111111111111</v>
      </c>
      <c r="AJ33" s="8" t="n">
        <f aca="false">AVERAGE(J33,W33)</f>
        <v>14.005376344086</v>
      </c>
      <c r="AK33" s="8" t="n">
        <f aca="false">AVERAGE(K33,X33)</f>
        <v>15.6481481481481</v>
      </c>
      <c r="AL33" s="8" t="n">
        <f aca="false">AVERAGE(L33,Y33)</f>
        <v>20.3584229390681</v>
      </c>
      <c r="AM33" s="8" t="n">
        <f aca="false">AVERAGE(M33,Z33)</f>
        <v>18.2974910394265</v>
      </c>
    </row>
    <row r="34" customFormat="false" ht="12.75" hidden="false" customHeight="false" outlineLevel="0" collapsed="false">
      <c r="A34" s="5" t="n">
        <v>1955</v>
      </c>
      <c r="B34" s="7" t="n">
        <v>5.85185185185185</v>
      </c>
      <c r="C34" s="7" t="n">
        <v>0.806451612903227</v>
      </c>
      <c r="D34" s="7" t="n">
        <v>1.83333333333333</v>
      </c>
      <c r="E34" s="7" t="n">
        <v>-3.31541218637993</v>
      </c>
      <c r="F34" s="7" t="n">
        <v>-2.67025089605735</v>
      </c>
      <c r="G34" s="7" t="n">
        <v>-2.97619047619048</v>
      </c>
      <c r="H34" s="7" t="n">
        <v>-3.2258064516129</v>
      </c>
      <c r="I34" s="7" t="n">
        <v>0.907407407407407</v>
      </c>
      <c r="J34" s="7" t="n">
        <v>3.97849462365592</v>
      </c>
      <c r="K34" s="7" t="n">
        <v>7.42592592592593</v>
      </c>
      <c r="L34" s="7" t="n">
        <v>10.6451612903226</v>
      </c>
      <c r="M34" s="7" t="n">
        <v>7.8673835125448</v>
      </c>
      <c r="N34" s="5"/>
      <c r="O34" s="7" t="n">
        <v>24.6481481481481</v>
      </c>
      <c r="P34" s="7" t="n">
        <v>17.4193548387097</v>
      </c>
      <c r="Q34" s="7" t="n">
        <v>13.1481481481481</v>
      </c>
      <c r="R34" s="7" t="n">
        <v>6.0573476702509</v>
      </c>
      <c r="S34" s="7" t="n">
        <v>3.85304659498208</v>
      </c>
      <c r="T34" s="7" t="n">
        <v>6.78571428571429</v>
      </c>
      <c r="U34" s="7" t="n">
        <v>9.21146953405018</v>
      </c>
      <c r="V34" s="7" t="n">
        <v>13.1481481481481</v>
      </c>
      <c r="W34" s="7" t="n">
        <v>19.9641577060932</v>
      </c>
      <c r="X34" s="7" t="n">
        <v>27.462962962963</v>
      </c>
      <c r="Y34" s="7" t="n">
        <v>29.7132616487455</v>
      </c>
      <c r="Z34" s="7" t="n">
        <v>32.0071684587814</v>
      </c>
      <c r="AA34" s="5"/>
      <c r="AB34" s="8" t="n">
        <f aca="false">AVERAGE(B34,O34)</f>
        <v>15.25</v>
      </c>
      <c r="AC34" s="8" t="n">
        <f aca="false">AVERAGE(C34,P34)</f>
        <v>9.11290322580645</v>
      </c>
      <c r="AD34" s="8" t="n">
        <f aca="false">AVERAGE(D34,Q34)</f>
        <v>7.49074074074074</v>
      </c>
      <c r="AE34" s="8" t="n">
        <f aca="false">AVERAGE(E34,R34)</f>
        <v>1.37096774193548</v>
      </c>
      <c r="AF34" s="8" t="n">
        <f aca="false">AVERAGE(F34,S34)</f>
        <v>0.591397849462367</v>
      </c>
      <c r="AG34" s="8" t="n">
        <f aca="false">AVERAGE(G34,T34)</f>
        <v>1.90476190476191</v>
      </c>
      <c r="AH34" s="8" t="n">
        <f aca="false">AVERAGE(H34,U34)</f>
        <v>2.99283154121864</v>
      </c>
      <c r="AI34" s="8" t="n">
        <f aca="false">AVERAGE(I34,V34)</f>
        <v>7.02777777777778</v>
      </c>
      <c r="AJ34" s="8" t="n">
        <f aca="false">AVERAGE(J34,W34)</f>
        <v>11.9713261648746</v>
      </c>
      <c r="AK34" s="8" t="n">
        <f aca="false">AVERAGE(K34,X34)</f>
        <v>17.4444444444444</v>
      </c>
      <c r="AL34" s="8" t="n">
        <f aca="false">AVERAGE(L34,Y34)</f>
        <v>20.1792114695341</v>
      </c>
      <c r="AM34" s="8" t="n">
        <f aca="false">AVERAGE(M34,Z34)</f>
        <v>19.9372759856631</v>
      </c>
    </row>
    <row r="35" customFormat="false" ht="12.75" hidden="false" customHeight="false" outlineLevel="0" collapsed="false">
      <c r="A35" s="5" t="n">
        <v>1956</v>
      </c>
      <c r="B35" s="7" t="n">
        <v>6.42592592592593</v>
      </c>
      <c r="C35" s="7" t="n">
        <v>3.76344086021505</v>
      </c>
      <c r="D35" s="7" t="n">
        <v>-4.09259259259259</v>
      </c>
      <c r="E35" s="7" t="n">
        <v>-3.2078853046595</v>
      </c>
      <c r="F35" s="7" t="n">
        <v>-3.2258064516129</v>
      </c>
      <c r="G35" s="7" t="n">
        <v>-8.01587301587302</v>
      </c>
      <c r="H35" s="7" t="n">
        <v>-0.125448028673836</v>
      </c>
      <c r="I35" s="7" t="n">
        <v>1.96296296296296</v>
      </c>
      <c r="J35" s="7" t="n">
        <v>7.52688172043011</v>
      </c>
      <c r="K35" s="7" t="n">
        <v>6.98148148148148</v>
      </c>
      <c r="L35" s="7" t="n">
        <v>11.594982078853</v>
      </c>
      <c r="M35" s="7" t="n">
        <v>10.179211469534</v>
      </c>
      <c r="N35" s="5"/>
      <c r="O35" s="7" t="n">
        <v>25.6851851851852</v>
      </c>
      <c r="P35" s="7" t="n">
        <v>17.9749103942652</v>
      </c>
      <c r="Q35" s="7" t="n">
        <v>6.11111111111111</v>
      </c>
      <c r="R35" s="7" t="n">
        <v>4.9820788530466</v>
      </c>
      <c r="S35" s="7" t="n">
        <v>5.53763440860215</v>
      </c>
      <c r="T35" s="7" t="n">
        <v>1.46825396825397</v>
      </c>
      <c r="U35" s="7" t="n">
        <v>11.5591397849462</v>
      </c>
      <c r="V35" s="7" t="n">
        <v>19.7407407407407</v>
      </c>
      <c r="W35" s="7" t="n">
        <v>22.4910394265233</v>
      </c>
      <c r="X35" s="7" t="n">
        <v>25.4074074074074</v>
      </c>
      <c r="Y35" s="7" t="n">
        <v>33.7096774193548</v>
      </c>
      <c r="Z35" s="7" t="n">
        <v>30.7706093189964</v>
      </c>
      <c r="AA35" s="5"/>
      <c r="AB35" s="8" t="n">
        <f aca="false">AVERAGE(B35,O35)</f>
        <v>16.0555555555556</v>
      </c>
      <c r="AC35" s="8" t="n">
        <f aca="false">AVERAGE(C35,P35)</f>
        <v>10.8691756272401</v>
      </c>
      <c r="AD35" s="8" t="n">
        <f aca="false">AVERAGE(D35,Q35)</f>
        <v>1.00925925925926</v>
      </c>
      <c r="AE35" s="8" t="n">
        <f aca="false">AVERAGE(E35,R35)</f>
        <v>0.887096774193549</v>
      </c>
      <c r="AF35" s="8" t="n">
        <f aca="false">AVERAGE(F35,S35)</f>
        <v>1.15591397849462</v>
      </c>
      <c r="AG35" s="8" t="n">
        <f aca="false">AVERAGE(G35,T35)</f>
        <v>-3.27380952380952</v>
      </c>
      <c r="AH35" s="8" t="n">
        <f aca="false">AVERAGE(H35,U35)</f>
        <v>5.7168458781362</v>
      </c>
      <c r="AI35" s="8" t="n">
        <f aca="false">AVERAGE(I35,V35)</f>
        <v>10.8518518518519</v>
      </c>
      <c r="AJ35" s="8" t="n">
        <f aca="false">AVERAGE(J35,W35)</f>
        <v>15.0089605734767</v>
      </c>
      <c r="AK35" s="8" t="n">
        <f aca="false">AVERAGE(K35,X35)</f>
        <v>16.1944444444444</v>
      </c>
      <c r="AL35" s="8" t="n">
        <f aca="false">AVERAGE(L35,Y35)</f>
        <v>22.6523297491039</v>
      </c>
      <c r="AM35" s="8" t="n">
        <f aca="false">AVERAGE(M35,Z35)</f>
        <v>20.4749103942652</v>
      </c>
    </row>
    <row r="36" customFormat="false" ht="12.75" hidden="false" customHeight="false" outlineLevel="0" collapsed="false">
      <c r="A36" s="5" t="n">
        <v>1957</v>
      </c>
      <c r="B36" s="7" t="n">
        <v>6.48148148148148</v>
      </c>
      <c r="C36" s="7" t="n">
        <v>2.90322580645161</v>
      </c>
      <c r="D36" s="7" t="n">
        <v>-1.2037037037037</v>
      </c>
      <c r="E36" s="7" t="n">
        <v>-1.97132616487455</v>
      </c>
      <c r="F36" s="7" t="n">
        <v>-13.2616487455197</v>
      </c>
      <c r="G36" s="7" t="n">
        <v>-3.17460317460318</v>
      </c>
      <c r="H36" s="7" t="n">
        <v>1.12903225806452</v>
      </c>
      <c r="I36" s="7" t="n">
        <v>3.33333333333333</v>
      </c>
      <c r="J36" s="7" t="n">
        <v>8.11827956989247</v>
      </c>
      <c r="K36" s="7" t="n">
        <v>9.77777777777778</v>
      </c>
      <c r="L36" s="7" t="n">
        <v>9.49820788530466</v>
      </c>
      <c r="M36" s="7" t="n">
        <v>8.63799283154122</v>
      </c>
      <c r="N36" s="5"/>
      <c r="O36" s="7" t="n">
        <v>27.0185185185185</v>
      </c>
      <c r="P36" s="7" t="n">
        <v>16.989247311828</v>
      </c>
      <c r="Q36" s="7" t="n">
        <v>6.07407407407407</v>
      </c>
      <c r="R36" s="7" t="n">
        <v>6.34408602150538</v>
      </c>
      <c r="S36" s="7" t="n">
        <v>-3.42293906810036</v>
      </c>
      <c r="T36" s="7" t="n">
        <v>5.31746031746032</v>
      </c>
      <c r="U36" s="7" t="n">
        <v>10.8064516129032</v>
      </c>
      <c r="V36" s="7" t="n">
        <v>16.9444444444444</v>
      </c>
      <c r="W36" s="7" t="n">
        <v>21.8817204301075</v>
      </c>
      <c r="X36" s="7" t="n">
        <v>27.2592592592593</v>
      </c>
      <c r="Y36" s="7" t="n">
        <v>30.663082437276</v>
      </c>
      <c r="Z36" s="7" t="n">
        <v>29.4444444444444</v>
      </c>
      <c r="AA36" s="5"/>
      <c r="AB36" s="8" t="n">
        <f aca="false">AVERAGE(B36,O36)</f>
        <v>16.75</v>
      </c>
      <c r="AC36" s="8" t="n">
        <f aca="false">AVERAGE(C36,P36)</f>
        <v>9.94623655913978</v>
      </c>
      <c r="AD36" s="8" t="n">
        <f aca="false">AVERAGE(D36,Q36)</f>
        <v>2.43518518518518</v>
      </c>
      <c r="AE36" s="8" t="n">
        <f aca="false">AVERAGE(E36,R36)</f>
        <v>2.18637992831541</v>
      </c>
      <c r="AF36" s="8" t="n">
        <f aca="false">AVERAGE(F36,S36)</f>
        <v>-8.34229390681004</v>
      </c>
      <c r="AG36" s="8" t="n">
        <f aca="false">AVERAGE(G36,T36)</f>
        <v>1.07142857142857</v>
      </c>
      <c r="AH36" s="8" t="n">
        <f aca="false">AVERAGE(H36,U36)</f>
        <v>5.96774193548387</v>
      </c>
      <c r="AI36" s="8" t="n">
        <f aca="false">AVERAGE(I36,V36)</f>
        <v>10.1388888888889</v>
      </c>
      <c r="AJ36" s="8" t="n">
        <f aca="false">AVERAGE(J36,W36)</f>
        <v>15</v>
      </c>
      <c r="AK36" s="8" t="n">
        <f aca="false">AVERAGE(K36,X36)</f>
        <v>18.5185185185185</v>
      </c>
      <c r="AL36" s="8" t="n">
        <f aca="false">AVERAGE(L36,Y36)</f>
        <v>20.0806451612903</v>
      </c>
      <c r="AM36" s="8" t="n">
        <f aca="false">AVERAGE(M36,Z36)</f>
        <v>19.0412186379928</v>
      </c>
    </row>
    <row r="37" customFormat="false" ht="12.75" hidden="false" customHeight="false" outlineLevel="0" collapsed="false">
      <c r="A37" s="5" t="n">
        <v>1958</v>
      </c>
      <c r="B37" s="7" t="n">
        <v>6.53703703703704</v>
      </c>
      <c r="C37" s="7" t="n">
        <v>3.51254480286738</v>
      </c>
      <c r="D37" s="7" t="n">
        <v>-1.62962962962963</v>
      </c>
      <c r="E37" s="7" t="n">
        <v>0.394265232974911</v>
      </c>
      <c r="F37" s="7" t="n">
        <v>-0.483870967741936</v>
      </c>
      <c r="G37" s="7" t="n">
        <v>3.47222222222222</v>
      </c>
      <c r="H37" s="7" t="n">
        <v>-1.20071684587814</v>
      </c>
      <c r="I37" s="7" t="n">
        <v>3.53703703703704</v>
      </c>
      <c r="J37" s="7" t="n">
        <v>7.88530465949821</v>
      </c>
      <c r="K37" s="7" t="n">
        <v>11.0185185185185</v>
      </c>
      <c r="L37" s="7" t="n">
        <v>12.5268817204301</v>
      </c>
      <c r="M37" s="7" t="n">
        <v>11.7025089605735</v>
      </c>
      <c r="N37" s="5"/>
      <c r="O37" s="7" t="n">
        <v>27.7222222222222</v>
      </c>
      <c r="P37" s="7" t="n">
        <v>14.247311827957</v>
      </c>
      <c r="Q37" s="7" t="n">
        <v>10.7222222222222</v>
      </c>
      <c r="R37" s="7" t="n">
        <v>9.40860215053764</v>
      </c>
      <c r="S37" s="7" t="n">
        <v>6.23655913978495</v>
      </c>
      <c r="T37" s="7" t="n">
        <v>13.1547619047619</v>
      </c>
      <c r="U37" s="7" t="n">
        <v>11.4516129032258</v>
      </c>
      <c r="V37" s="7" t="n">
        <v>14.8518518518519</v>
      </c>
      <c r="W37" s="7" t="n">
        <v>25.84229390681</v>
      </c>
      <c r="X37" s="7" t="n">
        <v>28.5555555555556</v>
      </c>
      <c r="Y37" s="7" t="n">
        <v>34.336917562724</v>
      </c>
      <c r="Z37" s="7" t="n">
        <v>34.2831541218638</v>
      </c>
      <c r="AA37" s="5"/>
      <c r="AB37" s="8" t="n">
        <f aca="false">AVERAGE(B37,O37)</f>
        <v>17.1296296296296</v>
      </c>
      <c r="AC37" s="8" t="n">
        <f aca="false">AVERAGE(C37,P37)</f>
        <v>8.87992831541219</v>
      </c>
      <c r="AD37" s="8" t="n">
        <f aca="false">AVERAGE(D37,Q37)</f>
        <v>4.5462962962963</v>
      </c>
      <c r="AE37" s="8" t="n">
        <f aca="false">AVERAGE(E37,R37)</f>
        <v>4.90143369175627</v>
      </c>
      <c r="AF37" s="8" t="n">
        <f aca="false">AVERAGE(F37,S37)</f>
        <v>2.87634408602151</v>
      </c>
      <c r="AG37" s="8" t="n">
        <f aca="false">AVERAGE(G37,T37)</f>
        <v>8.31349206349206</v>
      </c>
      <c r="AH37" s="8" t="n">
        <f aca="false">AVERAGE(H37,U37)</f>
        <v>5.12544802867383</v>
      </c>
      <c r="AI37" s="8" t="n">
        <f aca="false">AVERAGE(I37,V37)</f>
        <v>9.19444444444445</v>
      </c>
      <c r="AJ37" s="8" t="n">
        <f aca="false">AVERAGE(J37,W37)</f>
        <v>16.8637992831541</v>
      </c>
      <c r="AK37" s="8" t="n">
        <f aca="false">AVERAGE(K37,X37)</f>
        <v>19.787037037037</v>
      </c>
      <c r="AL37" s="8" t="n">
        <f aca="false">AVERAGE(L37,Y37)</f>
        <v>23.4318996415771</v>
      </c>
      <c r="AM37" s="8" t="n">
        <f aca="false">AVERAGE(M37,Z37)</f>
        <v>22.9928315412186</v>
      </c>
    </row>
    <row r="38" customFormat="false" ht="12.75" hidden="false" customHeight="false" outlineLevel="0" collapsed="false">
      <c r="A38" s="5" t="n">
        <v>1959</v>
      </c>
      <c r="B38" s="7" t="n">
        <v>7.51851851851852</v>
      </c>
      <c r="C38" s="7" t="n">
        <v>1.98924731182796</v>
      </c>
      <c r="D38" s="7" t="n">
        <v>0.166666666666665</v>
      </c>
      <c r="E38" s="7" t="n">
        <v>-0.21505376344086</v>
      </c>
      <c r="F38" s="7" t="n">
        <v>-2.32974910394265</v>
      </c>
      <c r="G38" s="7" t="n">
        <v>-0.257936507936509</v>
      </c>
      <c r="H38" s="7" t="n">
        <v>1.03942652329749</v>
      </c>
      <c r="I38" s="7" t="n">
        <v>2.96296296296296</v>
      </c>
      <c r="J38" s="7" t="n">
        <v>4.13978494623656</v>
      </c>
      <c r="K38" s="7" t="n">
        <v>7.75925925925926</v>
      </c>
      <c r="L38" s="7" t="n">
        <v>9.76702508960573</v>
      </c>
      <c r="M38" s="7" t="n">
        <v>8.96057347670251</v>
      </c>
      <c r="N38" s="5"/>
      <c r="O38" s="7" t="n">
        <v>24.7777777777778</v>
      </c>
      <c r="P38" s="7" t="n">
        <v>20.5913978494624</v>
      </c>
      <c r="Q38" s="7" t="n">
        <v>9.44444444444445</v>
      </c>
      <c r="R38" s="7" t="n">
        <v>6.50537634408602</v>
      </c>
      <c r="S38" s="7" t="n">
        <v>5.73476702508961</v>
      </c>
      <c r="T38" s="7" t="n">
        <v>6.17063492063492</v>
      </c>
      <c r="U38" s="7" t="n">
        <v>12.7956989247312</v>
      </c>
      <c r="V38" s="7" t="n">
        <v>17.4814814814815</v>
      </c>
      <c r="W38" s="7" t="n">
        <v>19.7849462365591</v>
      </c>
      <c r="X38" s="7" t="n">
        <v>26.0925925925926</v>
      </c>
      <c r="Y38" s="7" t="n">
        <v>33.9426523297491</v>
      </c>
      <c r="Z38" s="7" t="n">
        <v>29.1218637992832</v>
      </c>
      <c r="AA38" s="5"/>
      <c r="AB38" s="8" t="n">
        <f aca="false">AVERAGE(B38,O38)</f>
        <v>16.1481481481481</v>
      </c>
      <c r="AC38" s="8" t="n">
        <f aca="false">AVERAGE(C38,P38)</f>
        <v>11.2903225806452</v>
      </c>
      <c r="AD38" s="8" t="n">
        <f aca="false">AVERAGE(D38,Q38)</f>
        <v>4.80555555555555</v>
      </c>
      <c r="AE38" s="8" t="n">
        <f aca="false">AVERAGE(E38,R38)</f>
        <v>3.14516129032258</v>
      </c>
      <c r="AF38" s="8" t="n">
        <f aca="false">AVERAGE(F38,S38)</f>
        <v>1.70250896057348</v>
      </c>
      <c r="AG38" s="8" t="n">
        <f aca="false">AVERAGE(G38,T38)</f>
        <v>2.95634920634921</v>
      </c>
      <c r="AH38" s="8" t="n">
        <f aca="false">AVERAGE(H38,U38)</f>
        <v>6.91756272401434</v>
      </c>
      <c r="AI38" s="8" t="n">
        <f aca="false">AVERAGE(I38,V38)</f>
        <v>10.2222222222222</v>
      </c>
      <c r="AJ38" s="8" t="n">
        <f aca="false">AVERAGE(J38,W38)</f>
        <v>11.9623655913979</v>
      </c>
      <c r="AK38" s="8" t="n">
        <f aca="false">AVERAGE(K38,X38)</f>
        <v>16.9259259259259</v>
      </c>
      <c r="AL38" s="8" t="n">
        <f aca="false">AVERAGE(L38,Y38)</f>
        <v>21.8548387096774</v>
      </c>
      <c r="AM38" s="8" t="n">
        <f aca="false">AVERAGE(M38,Z38)</f>
        <v>19.0412186379928</v>
      </c>
    </row>
    <row r="39" customFormat="false" ht="12.75" hidden="false" customHeight="false" outlineLevel="0" collapsed="false">
      <c r="A39" s="5" t="n">
        <v>1960</v>
      </c>
      <c r="B39" s="7" t="n">
        <v>8.09259259259259</v>
      </c>
      <c r="C39" s="7" t="n">
        <v>3.31541218637993</v>
      </c>
      <c r="D39" s="7" t="n">
        <v>-4.85185185185185</v>
      </c>
      <c r="E39" s="7" t="n">
        <v>-3.29749103942652</v>
      </c>
      <c r="F39" s="7" t="n">
        <v>-10.2867383512545</v>
      </c>
      <c r="G39" s="7" t="n">
        <v>-1.62698412698413</v>
      </c>
      <c r="H39" s="7" t="n">
        <v>-0.824372759856631</v>
      </c>
      <c r="I39" s="7" t="n">
        <v>2.94444444444444</v>
      </c>
      <c r="J39" s="7" t="n">
        <v>4.78494623655914</v>
      </c>
      <c r="K39" s="7" t="n">
        <v>6.68518518518518</v>
      </c>
      <c r="L39" s="7" t="n">
        <v>11.1827956989247</v>
      </c>
      <c r="M39" s="7" t="n">
        <v>9.55197132616488</v>
      </c>
      <c r="N39" s="5"/>
      <c r="O39" s="7" t="n">
        <v>22.9444444444444</v>
      </c>
      <c r="P39" s="7" t="n">
        <v>18.5663082437276</v>
      </c>
      <c r="Q39" s="7" t="n">
        <v>9.81481481481481</v>
      </c>
      <c r="R39" s="7" t="n">
        <v>4.74910394265233</v>
      </c>
      <c r="S39" s="7" t="n">
        <v>0.501792114695342</v>
      </c>
      <c r="T39" s="7" t="n">
        <v>8.69047619047619</v>
      </c>
      <c r="U39" s="7" t="n">
        <v>12.7777777777778</v>
      </c>
      <c r="V39" s="7" t="n">
        <v>17.3703703703704</v>
      </c>
      <c r="W39" s="7" t="n">
        <v>20.0537634408602</v>
      </c>
      <c r="X39" s="7" t="n">
        <v>28.5555555555556</v>
      </c>
      <c r="Y39" s="7" t="n">
        <v>36.2724014336918</v>
      </c>
      <c r="Z39" s="7" t="n">
        <v>29.7670250896057</v>
      </c>
      <c r="AA39" s="5"/>
      <c r="AB39" s="8" t="n">
        <f aca="false">AVERAGE(B39,O39)</f>
        <v>15.5185185185185</v>
      </c>
      <c r="AC39" s="8" t="n">
        <f aca="false">AVERAGE(C39,P39)</f>
        <v>10.9408602150538</v>
      </c>
      <c r="AD39" s="8" t="n">
        <f aca="false">AVERAGE(D39,Q39)</f>
        <v>2.48148148148148</v>
      </c>
      <c r="AE39" s="8" t="n">
        <f aca="false">AVERAGE(E39,R39)</f>
        <v>0.725806451612904</v>
      </c>
      <c r="AF39" s="8" t="n">
        <f aca="false">AVERAGE(F39,S39)</f>
        <v>-4.89247311827957</v>
      </c>
      <c r="AG39" s="8" t="n">
        <f aca="false">AVERAGE(G39,T39)</f>
        <v>3.53174603174603</v>
      </c>
      <c r="AH39" s="8" t="n">
        <f aca="false">AVERAGE(H39,U39)</f>
        <v>5.97670250896057</v>
      </c>
      <c r="AI39" s="8" t="n">
        <f aca="false">AVERAGE(I39,V39)</f>
        <v>10.1574074074074</v>
      </c>
      <c r="AJ39" s="8" t="n">
        <f aca="false">AVERAGE(J39,W39)</f>
        <v>12.4193548387097</v>
      </c>
      <c r="AK39" s="8" t="n">
        <f aca="false">AVERAGE(K39,X39)</f>
        <v>17.6203703703704</v>
      </c>
      <c r="AL39" s="8" t="n">
        <f aca="false">AVERAGE(L39,Y39)</f>
        <v>23.7275985663082</v>
      </c>
      <c r="AM39" s="8" t="n">
        <f aca="false">AVERAGE(M39,Z39)</f>
        <v>19.6594982078853</v>
      </c>
    </row>
    <row r="40" customFormat="false" ht="12.75" hidden="false" customHeight="false" outlineLevel="0" collapsed="false">
      <c r="A40" s="5" t="n">
        <v>1961</v>
      </c>
      <c r="B40" s="7" t="n">
        <v>5.74074074074074</v>
      </c>
      <c r="C40" s="7" t="n">
        <v>3.10035842293907</v>
      </c>
      <c r="D40" s="7" t="n">
        <v>0.648148148148147</v>
      </c>
      <c r="E40" s="7" t="n">
        <v>-3.47670250896057</v>
      </c>
      <c r="F40" s="7" t="n">
        <v>-0.555555555555556</v>
      </c>
      <c r="G40" s="7" t="n">
        <v>3.03571428571429</v>
      </c>
      <c r="H40" s="7" t="n">
        <v>2.09677419354839</v>
      </c>
      <c r="I40" s="7" t="n">
        <v>2.37037037037037</v>
      </c>
      <c r="J40" s="7" t="n">
        <v>5.62724014336918</v>
      </c>
      <c r="K40" s="7" t="n">
        <v>9.37037037037037</v>
      </c>
      <c r="L40" s="7" t="n">
        <v>11.2007168458781</v>
      </c>
      <c r="M40" s="7" t="n">
        <v>12.5985663082437</v>
      </c>
      <c r="N40" s="5"/>
      <c r="O40" s="7" t="n">
        <v>26.9074074074074</v>
      </c>
      <c r="P40" s="7" t="n">
        <v>19.0860215053763</v>
      </c>
      <c r="Q40" s="7" t="n">
        <v>11.037037037037</v>
      </c>
      <c r="R40" s="7" t="n">
        <v>2.09677419354839</v>
      </c>
      <c r="S40" s="7" t="n">
        <v>6.27240143369176</v>
      </c>
      <c r="T40" s="7" t="n">
        <v>12.8571428571429</v>
      </c>
      <c r="U40" s="7" t="n">
        <v>13.1899641577061</v>
      </c>
      <c r="V40" s="7" t="n">
        <v>16.537037037037</v>
      </c>
      <c r="W40" s="7" t="n">
        <v>21.0752688172043</v>
      </c>
      <c r="X40" s="7" t="n">
        <v>31.1111111111111</v>
      </c>
      <c r="Y40" s="7" t="n">
        <v>34.7670250896057</v>
      </c>
      <c r="Z40" s="7" t="n">
        <v>35.2688172043011</v>
      </c>
      <c r="AA40" s="5"/>
      <c r="AB40" s="8" t="n">
        <f aca="false">AVERAGE(B40,O40)</f>
        <v>16.3240740740741</v>
      </c>
      <c r="AC40" s="8" t="n">
        <f aca="false">AVERAGE(C40,P40)</f>
        <v>11.0931899641577</v>
      </c>
      <c r="AD40" s="8" t="n">
        <f aca="false">AVERAGE(D40,Q40)</f>
        <v>5.84259259259259</v>
      </c>
      <c r="AE40" s="8" t="n">
        <f aca="false">AVERAGE(E40,R40)</f>
        <v>-0.689964157706093</v>
      </c>
      <c r="AF40" s="8" t="n">
        <f aca="false">AVERAGE(F40,S40)</f>
        <v>2.8584229390681</v>
      </c>
      <c r="AG40" s="8" t="n">
        <f aca="false">AVERAGE(G40,T40)</f>
        <v>7.94642857142857</v>
      </c>
      <c r="AH40" s="8" t="n">
        <f aca="false">AVERAGE(H40,U40)</f>
        <v>7.64336917562724</v>
      </c>
      <c r="AI40" s="8" t="n">
        <f aca="false">AVERAGE(I40,V40)</f>
        <v>9.4537037037037</v>
      </c>
      <c r="AJ40" s="8" t="n">
        <f aca="false">AVERAGE(J40,W40)</f>
        <v>13.3512544802867</v>
      </c>
      <c r="AK40" s="8" t="n">
        <f aca="false">AVERAGE(K40,X40)</f>
        <v>20.2407407407407</v>
      </c>
      <c r="AL40" s="8" t="n">
        <f aca="false">AVERAGE(L40,Y40)</f>
        <v>22.9838709677419</v>
      </c>
      <c r="AM40" s="8" t="n">
        <f aca="false">AVERAGE(M40,Z40)</f>
        <v>23.9336917562724</v>
      </c>
    </row>
    <row r="41" customFormat="false" ht="12.75" hidden="false" customHeight="false" outlineLevel="0" collapsed="false">
      <c r="A41" s="5" t="n">
        <v>1962</v>
      </c>
      <c r="B41" s="7" t="n">
        <v>4.62962962962963</v>
      </c>
      <c r="C41" s="7" t="n">
        <v>1.12903225806452</v>
      </c>
      <c r="D41" s="7" t="n">
        <v>-5.57407407407407</v>
      </c>
      <c r="E41" s="7" t="n">
        <v>-2.45519713261649</v>
      </c>
      <c r="F41" s="7" t="n">
        <v>-4.96415770609319</v>
      </c>
      <c r="G41" s="7" t="n">
        <v>-1.74603174603175</v>
      </c>
      <c r="H41" s="7" t="n">
        <v>0.0896057347670265</v>
      </c>
      <c r="I41" s="7" t="n">
        <v>3.33333333333333</v>
      </c>
      <c r="J41" s="7" t="n">
        <v>5.57347670250896</v>
      </c>
      <c r="K41" s="7" t="n">
        <v>5.46296296296297</v>
      </c>
      <c r="L41" s="7" t="n">
        <v>10.1612903225806</v>
      </c>
      <c r="M41" s="7" t="n">
        <v>10.4659498207885</v>
      </c>
      <c r="N41" s="5"/>
      <c r="O41" s="7" t="n">
        <v>24.2222222222222</v>
      </c>
      <c r="P41" s="7" t="n">
        <v>17.9032258064516</v>
      </c>
      <c r="Q41" s="7" t="n">
        <v>7.51851851851852</v>
      </c>
      <c r="R41" s="7" t="n">
        <v>5.51971326164875</v>
      </c>
      <c r="S41" s="7" t="n">
        <v>4.24731182795699</v>
      </c>
      <c r="T41" s="7" t="n">
        <v>8.71031746031746</v>
      </c>
      <c r="U41" s="7" t="n">
        <v>11.2724014336918</v>
      </c>
      <c r="V41" s="7" t="n">
        <v>20.2037037037037</v>
      </c>
      <c r="W41" s="7" t="n">
        <v>18.0824372759857</v>
      </c>
      <c r="X41" s="7" t="n">
        <v>27.1481481481481</v>
      </c>
      <c r="Y41" s="7" t="n">
        <v>32.0609318996416</v>
      </c>
      <c r="Z41" s="7" t="n">
        <v>29.4086021505376</v>
      </c>
      <c r="AA41" s="5"/>
      <c r="AB41" s="8" t="n">
        <f aca="false">AVERAGE(B41,O41)</f>
        <v>14.4259259259259</v>
      </c>
      <c r="AC41" s="8" t="n">
        <f aca="false">AVERAGE(C41,P41)</f>
        <v>9.51612903225806</v>
      </c>
      <c r="AD41" s="8" t="n">
        <f aca="false">AVERAGE(D41,Q41)</f>
        <v>0.972222222222221</v>
      </c>
      <c r="AE41" s="8" t="n">
        <f aca="false">AVERAGE(E41,R41)</f>
        <v>1.53225806451613</v>
      </c>
      <c r="AF41" s="8" t="n">
        <f aca="false">AVERAGE(F41,S41)</f>
        <v>-0.358422939068099</v>
      </c>
      <c r="AG41" s="8" t="n">
        <f aca="false">AVERAGE(G41,T41)</f>
        <v>3.48214285714286</v>
      </c>
      <c r="AH41" s="8" t="n">
        <f aca="false">AVERAGE(H41,U41)</f>
        <v>5.68100358422939</v>
      </c>
      <c r="AI41" s="8" t="n">
        <f aca="false">AVERAGE(I41,V41)</f>
        <v>11.7685185185185</v>
      </c>
      <c r="AJ41" s="8" t="n">
        <f aca="false">AVERAGE(J41,W41)</f>
        <v>11.8279569892473</v>
      </c>
      <c r="AK41" s="8" t="n">
        <f aca="false">AVERAGE(K41,X41)</f>
        <v>16.3055555555556</v>
      </c>
      <c r="AL41" s="8" t="n">
        <f aca="false">AVERAGE(L41,Y41)</f>
        <v>21.1111111111111</v>
      </c>
      <c r="AM41" s="8" t="n">
        <f aca="false">AVERAGE(M41,Z41)</f>
        <v>19.9372759856631</v>
      </c>
    </row>
    <row r="42" customFormat="false" ht="12.75" hidden="false" customHeight="false" outlineLevel="0" collapsed="false">
      <c r="A42" s="5" t="n">
        <v>1963</v>
      </c>
      <c r="B42" s="7" t="n">
        <v>6.70370370370371</v>
      </c>
      <c r="C42" s="7" t="n">
        <v>3.26164874551971</v>
      </c>
      <c r="D42" s="7" t="n">
        <v>2.42592592592593</v>
      </c>
      <c r="E42" s="7" t="n">
        <v>-0.57347670250896</v>
      </c>
      <c r="F42" s="7" t="n">
        <v>-7.8494623655914</v>
      </c>
      <c r="G42" s="7" t="n">
        <v>0.476190476190475</v>
      </c>
      <c r="H42" s="7" t="n">
        <v>0.358422939068102</v>
      </c>
      <c r="I42" s="7" t="n">
        <v>2.42592592592593</v>
      </c>
      <c r="J42" s="7" t="n">
        <v>4.65949820788531</v>
      </c>
      <c r="K42" s="7" t="n">
        <v>8.66666666666667</v>
      </c>
      <c r="L42" s="7" t="n">
        <v>9.03225806451613</v>
      </c>
      <c r="M42" s="7" t="n">
        <v>10.3942652329749</v>
      </c>
      <c r="N42" s="5"/>
      <c r="O42" s="7" t="n">
        <v>27.1666666666667</v>
      </c>
      <c r="P42" s="7" t="n">
        <v>17.8853046594982</v>
      </c>
      <c r="Q42" s="7" t="n">
        <v>11.5185185185185</v>
      </c>
      <c r="R42" s="7" t="n">
        <v>8.06451612903226</v>
      </c>
      <c r="S42" s="7" t="n">
        <v>2.27598566308244</v>
      </c>
      <c r="T42" s="7" t="n">
        <v>10.6746031746032</v>
      </c>
      <c r="U42" s="7" t="n">
        <v>13.7455197132617</v>
      </c>
      <c r="V42" s="7" t="n">
        <v>13.4814814814815</v>
      </c>
      <c r="W42" s="7" t="n">
        <v>20.8602150537634</v>
      </c>
      <c r="X42" s="7" t="n">
        <v>25.5925925925926</v>
      </c>
      <c r="Y42" s="7" t="n">
        <v>28.6379928315412</v>
      </c>
      <c r="Z42" s="7" t="n">
        <v>30.6451612903226</v>
      </c>
      <c r="AA42" s="5"/>
      <c r="AB42" s="8" t="n">
        <f aca="false">AVERAGE(B42,O42)</f>
        <v>16.9351851851852</v>
      </c>
      <c r="AC42" s="8" t="n">
        <f aca="false">AVERAGE(C42,P42)</f>
        <v>10.573476702509</v>
      </c>
      <c r="AD42" s="8" t="n">
        <f aca="false">AVERAGE(D42,Q42)</f>
        <v>6.97222222222222</v>
      </c>
      <c r="AE42" s="8" t="n">
        <f aca="false">AVERAGE(E42,R42)</f>
        <v>3.74551971326165</v>
      </c>
      <c r="AF42" s="8" t="n">
        <f aca="false">AVERAGE(F42,S42)</f>
        <v>-2.78673835125448</v>
      </c>
      <c r="AG42" s="8" t="n">
        <f aca="false">AVERAGE(G42,T42)</f>
        <v>5.57539682539683</v>
      </c>
      <c r="AH42" s="8" t="n">
        <f aca="false">AVERAGE(H42,U42)</f>
        <v>7.05197132616488</v>
      </c>
      <c r="AI42" s="8" t="n">
        <f aca="false">AVERAGE(I42,V42)</f>
        <v>7.9537037037037</v>
      </c>
      <c r="AJ42" s="8" t="n">
        <f aca="false">AVERAGE(J42,W42)</f>
        <v>12.7598566308244</v>
      </c>
      <c r="AK42" s="8" t="n">
        <f aca="false">AVERAGE(K42,X42)</f>
        <v>17.1296296296296</v>
      </c>
      <c r="AL42" s="8" t="n">
        <f aca="false">AVERAGE(L42,Y42)</f>
        <v>18.8351254480287</v>
      </c>
      <c r="AM42" s="8" t="n">
        <f aca="false">AVERAGE(M42,Z42)</f>
        <v>20.5197132616487</v>
      </c>
    </row>
    <row r="43" customFormat="false" ht="12.75" hidden="false" customHeight="false" outlineLevel="0" collapsed="false">
      <c r="A43" s="5" t="n">
        <v>1964</v>
      </c>
      <c r="B43" s="7" t="n">
        <v>8.68518518518518</v>
      </c>
      <c r="C43" s="7" t="n">
        <v>3.40501792114696</v>
      </c>
      <c r="D43" s="7" t="n">
        <v>1.22222222222222</v>
      </c>
      <c r="E43" s="7" t="n">
        <v>-3.2078853046595</v>
      </c>
      <c r="F43" s="7" t="n">
        <v>-0.663082437275987</v>
      </c>
      <c r="G43" s="7" t="n">
        <v>-2.83730158730159</v>
      </c>
      <c r="H43" s="7" t="n">
        <v>-0.896057347670251</v>
      </c>
      <c r="I43" s="7" t="n">
        <v>0.351851851851852</v>
      </c>
      <c r="J43" s="7" t="n">
        <v>3.08243727598566</v>
      </c>
      <c r="K43" s="7" t="n">
        <v>8.2962962962963</v>
      </c>
      <c r="L43" s="7" t="n">
        <v>10.3942652329749</v>
      </c>
      <c r="M43" s="7" t="n">
        <v>8.97849462365591</v>
      </c>
      <c r="N43" s="5"/>
      <c r="O43" s="7" t="n">
        <v>28.2777777777778</v>
      </c>
      <c r="P43" s="7" t="n">
        <v>20.8243727598566</v>
      </c>
      <c r="Q43" s="7" t="n">
        <v>11.4814814814815</v>
      </c>
      <c r="R43" s="7" t="n">
        <v>3.15412186379928</v>
      </c>
      <c r="S43" s="7" t="n">
        <v>8.67383512544803</v>
      </c>
      <c r="T43" s="7" t="n">
        <v>10.4761904761905</v>
      </c>
      <c r="U43" s="7" t="n">
        <v>10.6989247311828</v>
      </c>
      <c r="V43" s="7" t="n">
        <v>15.7037037037037</v>
      </c>
      <c r="W43" s="7" t="n">
        <v>20.5017921146953</v>
      </c>
      <c r="X43" s="7" t="n">
        <v>25.1296296296296</v>
      </c>
      <c r="Y43" s="7" t="n">
        <v>31.2544802867384</v>
      </c>
      <c r="Z43" s="7" t="n">
        <v>28.4229390681004</v>
      </c>
      <c r="AA43" s="5"/>
      <c r="AB43" s="8" t="n">
        <f aca="false">AVERAGE(B43,O43)</f>
        <v>18.4814814814815</v>
      </c>
      <c r="AC43" s="8" t="n">
        <f aca="false">AVERAGE(C43,P43)</f>
        <v>12.1146953405018</v>
      </c>
      <c r="AD43" s="8" t="n">
        <f aca="false">AVERAGE(D43,Q43)</f>
        <v>6.35185185185185</v>
      </c>
      <c r="AE43" s="8" t="n">
        <f aca="false">AVERAGE(E43,R43)</f>
        <v>-0.0268817204301066</v>
      </c>
      <c r="AF43" s="8" t="n">
        <f aca="false">AVERAGE(F43,S43)</f>
        <v>4.00537634408602</v>
      </c>
      <c r="AG43" s="8" t="n">
        <f aca="false">AVERAGE(G43,T43)</f>
        <v>3.81944444444444</v>
      </c>
      <c r="AH43" s="8" t="n">
        <f aca="false">AVERAGE(H43,U43)</f>
        <v>4.90143369175627</v>
      </c>
      <c r="AI43" s="8" t="n">
        <f aca="false">AVERAGE(I43,V43)</f>
        <v>8.02777777777778</v>
      </c>
      <c r="AJ43" s="8" t="n">
        <f aca="false">AVERAGE(J43,W43)</f>
        <v>11.7921146953405</v>
      </c>
      <c r="AK43" s="8" t="n">
        <f aca="false">AVERAGE(K43,X43)</f>
        <v>16.712962962963</v>
      </c>
      <c r="AL43" s="8" t="n">
        <f aca="false">AVERAGE(L43,Y43)</f>
        <v>20.8243727598566</v>
      </c>
      <c r="AM43" s="8" t="n">
        <f aca="false">AVERAGE(M43,Z43)</f>
        <v>18.7007168458781</v>
      </c>
    </row>
    <row r="44" customFormat="false" ht="12.75" hidden="false" customHeight="false" outlineLevel="0" collapsed="false">
      <c r="A44" s="5" t="n">
        <v>1965</v>
      </c>
      <c r="B44" s="7" t="n">
        <v>4.33333333333333</v>
      </c>
      <c r="C44" s="7" t="n">
        <v>0.071684587813622</v>
      </c>
      <c r="D44" s="7" t="n">
        <v>0.222222222222221</v>
      </c>
      <c r="E44" s="7" t="n">
        <v>-4.10394265232975</v>
      </c>
      <c r="F44" s="7" t="n">
        <v>-1.88172043010753</v>
      </c>
      <c r="G44" s="7" t="n">
        <v>-0.396825396825397</v>
      </c>
      <c r="H44" s="7" t="n">
        <v>-3.44086021505376</v>
      </c>
      <c r="I44" s="7" t="n">
        <v>3.92592592592593</v>
      </c>
      <c r="J44" s="7" t="n">
        <v>3.9426523297491</v>
      </c>
      <c r="K44" s="7" t="n">
        <v>8.07407407407407</v>
      </c>
      <c r="L44" s="7" t="n">
        <v>11.1111111111111</v>
      </c>
      <c r="M44" s="7" t="n">
        <v>11.9713261648746</v>
      </c>
      <c r="N44" s="5"/>
      <c r="O44" s="7" t="n">
        <v>24.1666666666667</v>
      </c>
      <c r="P44" s="7" t="n">
        <v>18.4408602150538</v>
      </c>
      <c r="Q44" s="7" t="n">
        <v>8.16666666666667</v>
      </c>
      <c r="R44" s="7" t="n">
        <v>4.58781362007168</v>
      </c>
      <c r="S44" s="7" t="n">
        <v>4.42652329749104</v>
      </c>
      <c r="T44" s="7" t="n">
        <v>9.6031746031746</v>
      </c>
      <c r="U44" s="7" t="n">
        <v>11.3440860215054</v>
      </c>
      <c r="V44" s="7" t="n">
        <v>17.8703703703704</v>
      </c>
      <c r="W44" s="7" t="n">
        <v>20.1433691756272</v>
      </c>
      <c r="X44" s="7" t="n">
        <v>24.9444444444444</v>
      </c>
      <c r="Y44" s="7" t="n">
        <v>31.5770609318997</v>
      </c>
      <c r="Z44" s="7" t="n">
        <v>29.7670250896057</v>
      </c>
      <c r="AA44" s="5"/>
      <c r="AB44" s="8" t="n">
        <f aca="false">AVERAGE(B44,O44)</f>
        <v>14.25</v>
      </c>
      <c r="AC44" s="8" t="n">
        <f aca="false">AVERAGE(C44,P44)</f>
        <v>9.25627240143369</v>
      </c>
      <c r="AD44" s="8" t="n">
        <f aca="false">AVERAGE(D44,Q44)</f>
        <v>4.19444444444445</v>
      </c>
      <c r="AE44" s="8" t="n">
        <f aca="false">AVERAGE(E44,R44)</f>
        <v>0.241935483870968</v>
      </c>
      <c r="AF44" s="8" t="n">
        <f aca="false">AVERAGE(F44,S44)</f>
        <v>1.27240143369176</v>
      </c>
      <c r="AG44" s="8" t="n">
        <f aca="false">AVERAGE(G44,T44)</f>
        <v>4.6031746031746</v>
      </c>
      <c r="AH44" s="8" t="n">
        <f aca="false">AVERAGE(H44,U44)</f>
        <v>3.95161290322581</v>
      </c>
      <c r="AI44" s="8" t="n">
        <f aca="false">AVERAGE(I44,V44)</f>
        <v>10.8981481481482</v>
      </c>
      <c r="AJ44" s="8" t="n">
        <f aca="false">AVERAGE(J44,W44)</f>
        <v>12.0430107526882</v>
      </c>
      <c r="AK44" s="8" t="n">
        <f aca="false">AVERAGE(K44,X44)</f>
        <v>16.5092592592593</v>
      </c>
      <c r="AL44" s="8" t="n">
        <f aca="false">AVERAGE(L44,Y44)</f>
        <v>21.3440860215054</v>
      </c>
      <c r="AM44" s="8" t="n">
        <f aca="false">AVERAGE(M44,Z44)</f>
        <v>20.8691756272401</v>
      </c>
    </row>
    <row r="45" customFormat="false" ht="12.75" hidden="false" customHeight="false" outlineLevel="0" collapsed="false">
      <c r="A45" s="5" t="n">
        <v>1966</v>
      </c>
      <c r="B45" s="7" t="n">
        <v>3.96296296296296</v>
      </c>
      <c r="C45" s="7" t="n">
        <v>2.77777777777778</v>
      </c>
      <c r="D45" s="7" t="n">
        <v>0.925925925925925</v>
      </c>
      <c r="E45" s="7" t="n">
        <v>-3.18996415770609</v>
      </c>
      <c r="F45" s="7" t="n">
        <v>-1.89964157706093</v>
      </c>
      <c r="G45" s="7" t="n">
        <v>-1.26984126984127</v>
      </c>
      <c r="H45" s="7" t="n">
        <v>-0.483870967741936</v>
      </c>
      <c r="I45" s="7" t="n">
        <v>1.22222222222222</v>
      </c>
      <c r="J45" s="7" t="n">
        <v>4.33691756272401</v>
      </c>
      <c r="K45" s="7" t="n">
        <v>7.35185185185185</v>
      </c>
      <c r="L45" s="7" t="n">
        <v>10.0716845878136</v>
      </c>
      <c r="M45" s="7" t="n">
        <v>9.39068100358423</v>
      </c>
      <c r="N45" s="5"/>
      <c r="O45" s="7" t="n">
        <v>23.1481481481482</v>
      </c>
      <c r="P45" s="7" t="n">
        <v>22.168458781362</v>
      </c>
      <c r="Q45" s="7" t="n">
        <v>12.1481481481481</v>
      </c>
      <c r="R45" s="7" t="n">
        <v>6.48745519713262</v>
      </c>
      <c r="S45" s="7" t="n">
        <v>6.02150537634408</v>
      </c>
      <c r="T45" s="7" t="n">
        <v>8.67063492063492</v>
      </c>
      <c r="U45" s="7" t="n">
        <v>12.7956989247312</v>
      </c>
      <c r="V45" s="7" t="n">
        <v>18.0185185185185</v>
      </c>
      <c r="W45" s="7" t="n">
        <v>23.6379928315412</v>
      </c>
      <c r="X45" s="7" t="n">
        <v>24.8333333333333</v>
      </c>
      <c r="Y45" s="7" t="n">
        <v>29.4982078853047</v>
      </c>
      <c r="Z45" s="7" t="n">
        <v>30.84229390681</v>
      </c>
      <c r="AA45" s="5"/>
      <c r="AB45" s="8" t="n">
        <f aca="false">AVERAGE(B45,O45)</f>
        <v>13.5555555555556</v>
      </c>
      <c r="AC45" s="8" t="n">
        <f aca="false">AVERAGE(C45,P45)</f>
        <v>12.4731182795699</v>
      </c>
      <c r="AD45" s="8" t="n">
        <f aca="false">AVERAGE(D45,Q45)</f>
        <v>6.53703703703704</v>
      </c>
      <c r="AE45" s="8" t="n">
        <f aca="false">AVERAGE(E45,R45)</f>
        <v>1.64874551971326</v>
      </c>
      <c r="AF45" s="8" t="n">
        <f aca="false">AVERAGE(F45,S45)</f>
        <v>2.06093189964158</v>
      </c>
      <c r="AG45" s="8" t="n">
        <f aca="false">AVERAGE(G45,T45)</f>
        <v>3.70039682539683</v>
      </c>
      <c r="AH45" s="8" t="n">
        <f aca="false">AVERAGE(H45,U45)</f>
        <v>6.15591397849462</v>
      </c>
      <c r="AI45" s="8" t="n">
        <f aca="false">AVERAGE(I45,V45)</f>
        <v>9.62037037037037</v>
      </c>
      <c r="AJ45" s="8" t="n">
        <f aca="false">AVERAGE(J45,W45)</f>
        <v>13.9874551971326</v>
      </c>
      <c r="AK45" s="8" t="n">
        <f aca="false">AVERAGE(K45,X45)</f>
        <v>16.0925925925926</v>
      </c>
      <c r="AL45" s="8" t="n">
        <f aca="false">AVERAGE(L45,Y45)</f>
        <v>19.7849462365591</v>
      </c>
      <c r="AM45" s="8" t="n">
        <f aca="false">AVERAGE(M45,Z45)</f>
        <v>20.1164874551971</v>
      </c>
    </row>
    <row r="46" customFormat="false" ht="12.75" hidden="false" customHeight="false" outlineLevel="0" collapsed="false">
      <c r="A46" s="5" t="n">
        <v>1967</v>
      </c>
      <c r="B46" s="7" t="n">
        <v>7.74074074074074</v>
      </c>
      <c r="C46" s="7" t="n">
        <v>0.770609318996418</v>
      </c>
      <c r="D46" s="7" t="n">
        <v>1.03703703703704</v>
      </c>
      <c r="E46" s="7" t="n">
        <v>0.376344086021507</v>
      </c>
      <c r="F46" s="7" t="n">
        <v>0.86021505376344</v>
      </c>
      <c r="G46" s="7" t="n">
        <v>-1.54761904761905</v>
      </c>
      <c r="H46" s="7" t="n">
        <v>-0.770609318996416</v>
      </c>
      <c r="I46" s="7" t="n">
        <v>0.574074074074073</v>
      </c>
      <c r="J46" s="7" t="n">
        <v>4.17562724014337</v>
      </c>
      <c r="K46" s="7" t="n">
        <v>8.66666666666667</v>
      </c>
      <c r="L46" s="7" t="n">
        <v>10.6451612903226</v>
      </c>
      <c r="M46" s="7" t="n">
        <v>11.5770609318996</v>
      </c>
      <c r="N46" s="5"/>
      <c r="O46" s="7" t="n">
        <v>26.6666666666667</v>
      </c>
      <c r="P46" s="7" t="n">
        <v>19.2293906810036</v>
      </c>
      <c r="Q46" s="7" t="n">
        <v>12.1296296296296</v>
      </c>
      <c r="R46" s="7" t="n">
        <v>8.76344086021505</v>
      </c>
      <c r="S46" s="7" t="n">
        <v>9.73118279569892</v>
      </c>
      <c r="T46" s="7" t="n">
        <v>10.6547619047619</v>
      </c>
      <c r="U46" s="7" t="n">
        <v>11.7741935483871</v>
      </c>
      <c r="V46" s="7" t="n">
        <v>13.0555555555556</v>
      </c>
      <c r="W46" s="7" t="n">
        <v>20.4480286738351</v>
      </c>
      <c r="X46" s="7" t="n">
        <v>27.3518518518519</v>
      </c>
      <c r="Y46" s="7" t="n">
        <v>33.2795698924731</v>
      </c>
      <c r="Z46" s="7" t="n">
        <v>35.2867383512545</v>
      </c>
      <c r="AA46" s="5"/>
      <c r="AB46" s="8" t="n">
        <f aca="false">AVERAGE(B46,O46)</f>
        <v>17.2037037037037</v>
      </c>
      <c r="AC46" s="8" t="n">
        <f aca="false">AVERAGE(C46,P46)</f>
        <v>10</v>
      </c>
      <c r="AD46" s="8" t="n">
        <f aca="false">AVERAGE(D46,Q46)</f>
        <v>6.58333333333333</v>
      </c>
      <c r="AE46" s="8" t="n">
        <f aca="false">AVERAGE(E46,R46)</f>
        <v>4.56989247311828</v>
      </c>
      <c r="AF46" s="8" t="n">
        <f aca="false">AVERAGE(F46,S46)</f>
        <v>5.29569892473118</v>
      </c>
      <c r="AG46" s="8" t="n">
        <f aca="false">AVERAGE(G46,T46)</f>
        <v>4.55357142857143</v>
      </c>
      <c r="AH46" s="8" t="n">
        <f aca="false">AVERAGE(H46,U46)</f>
        <v>5.50179211469534</v>
      </c>
      <c r="AI46" s="8" t="n">
        <f aca="false">AVERAGE(I46,V46)</f>
        <v>6.81481481481481</v>
      </c>
      <c r="AJ46" s="8" t="n">
        <f aca="false">AVERAGE(J46,W46)</f>
        <v>12.3118279569892</v>
      </c>
      <c r="AK46" s="8" t="n">
        <f aca="false">AVERAGE(K46,X46)</f>
        <v>18.0092592592593</v>
      </c>
      <c r="AL46" s="8" t="n">
        <f aca="false">AVERAGE(L46,Y46)</f>
        <v>21.9623655913979</v>
      </c>
      <c r="AM46" s="8" t="n">
        <f aca="false">AVERAGE(M46,Z46)</f>
        <v>23.4318996415771</v>
      </c>
    </row>
    <row r="47" customFormat="false" ht="12.75" hidden="false" customHeight="false" outlineLevel="0" collapsed="false">
      <c r="A47" s="5" t="n">
        <v>1968</v>
      </c>
      <c r="B47" s="7" t="n">
        <v>7.98148148148148</v>
      </c>
      <c r="C47" s="7" t="n">
        <v>2.36559139784946</v>
      </c>
      <c r="D47" s="7" t="n">
        <v>-1.64814814814815</v>
      </c>
      <c r="E47" s="7" t="n">
        <v>-3.24372759856631</v>
      </c>
      <c r="F47" s="7" t="n">
        <v>-2.18637992831541</v>
      </c>
      <c r="G47" s="7" t="n">
        <v>0.0992063492063503</v>
      </c>
      <c r="H47" s="7" t="n">
        <v>0.896057347670249</v>
      </c>
      <c r="I47" s="7" t="n">
        <v>0.333333333333334</v>
      </c>
      <c r="J47" s="7" t="n">
        <v>5.26881720430108</v>
      </c>
      <c r="K47" s="7" t="n">
        <v>9.62962962962963</v>
      </c>
      <c r="L47" s="7" t="n">
        <v>11.5232974910394</v>
      </c>
      <c r="M47" s="7" t="n">
        <v>10.7706093189964</v>
      </c>
      <c r="N47" s="5"/>
      <c r="O47" s="7" t="n">
        <v>29.2592592592593</v>
      </c>
      <c r="P47" s="7" t="n">
        <v>19.2652329749104</v>
      </c>
      <c r="Q47" s="7" t="n">
        <v>10.4444444444444</v>
      </c>
      <c r="R47" s="7" t="n">
        <v>6.64874551971326</v>
      </c>
      <c r="S47" s="7" t="n">
        <v>7.77777777777778</v>
      </c>
      <c r="T47" s="7" t="n">
        <v>9.66269841269841</v>
      </c>
      <c r="U47" s="7" t="n">
        <v>15.3046594982079</v>
      </c>
      <c r="V47" s="7" t="n">
        <v>15.8703703703704</v>
      </c>
      <c r="W47" s="7" t="n">
        <v>21.989247311828</v>
      </c>
      <c r="X47" s="7" t="n">
        <v>26.962962962963</v>
      </c>
      <c r="Y47" s="7" t="n">
        <v>33.7275985663082</v>
      </c>
      <c r="Z47" s="7" t="n">
        <v>28.010752688172</v>
      </c>
      <c r="AA47" s="5"/>
      <c r="AB47" s="8" t="n">
        <f aca="false">AVERAGE(B47,O47)</f>
        <v>18.6203703703704</v>
      </c>
      <c r="AC47" s="8" t="n">
        <f aca="false">AVERAGE(C47,P47)</f>
        <v>10.8154121863799</v>
      </c>
      <c r="AD47" s="8" t="n">
        <f aca="false">AVERAGE(D47,Q47)</f>
        <v>4.39814814814815</v>
      </c>
      <c r="AE47" s="8" t="n">
        <f aca="false">AVERAGE(E47,R47)</f>
        <v>1.70250896057348</v>
      </c>
      <c r="AF47" s="8" t="n">
        <f aca="false">AVERAGE(F47,S47)</f>
        <v>2.79569892473118</v>
      </c>
      <c r="AG47" s="8" t="n">
        <f aca="false">AVERAGE(G47,T47)</f>
        <v>4.88095238095238</v>
      </c>
      <c r="AH47" s="8" t="n">
        <f aca="false">AVERAGE(H47,U47)</f>
        <v>8.10035842293907</v>
      </c>
      <c r="AI47" s="8" t="n">
        <f aca="false">AVERAGE(I47,V47)</f>
        <v>8.10185185185185</v>
      </c>
      <c r="AJ47" s="8" t="n">
        <f aca="false">AVERAGE(J47,W47)</f>
        <v>13.6290322580645</v>
      </c>
      <c r="AK47" s="8" t="n">
        <f aca="false">AVERAGE(K47,X47)</f>
        <v>18.2962962962963</v>
      </c>
      <c r="AL47" s="8" t="n">
        <f aca="false">AVERAGE(L47,Y47)</f>
        <v>22.6254480286738</v>
      </c>
      <c r="AM47" s="8" t="n">
        <f aca="false">AVERAGE(M47,Z47)</f>
        <v>19.3906810035842</v>
      </c>
    </row>
    <row r="48" customFormat="false" ht="12.75" hidden="false" customHeight="false" outlineLevel="0" collapsed="false">
      <c r="A48" s="5" t="n">
        <v>1969</v>
      </c>
      <c r="B48" s="7" t="n">
        <v>7.83333333333333</v>
      </c>
      <c r="C48" s="7" t="n">
        <v>1.11111111111111</v>
      </c>
      <c r="D48" s="7" t="n">
        <v>0.611111111111112</v>
      </c>
      <c r="E48" s="7" t="n">
        <v>-3.53046594982079</v>
      </c>
      <c r="F48" s="7" t="n">
        <v>-10.9856630824373</v>
      </c>
      <c r="G48" s="7" t="n">
        <v>-1.74603174603175</v>
      </c>
      <c r="H48" s="7" t="n">
        <v>-0.537634408602151</v>
      </c>
      <c r="I48" s="7" t="n">
        <v>2.24074074074074</v>
      </c>
      <c r="J48" s="7" t="n">
        <v>6.63082437275986</v>
      </c>
      <c r="K48" s="7" t="n">
        <v>10.5740740740741</v>
      </c>
      <c r="L48" s="7" t="n">
        <v>9.87455197132617</v>
      </c>
      <c r="M48" s="7" t="n">
        <v>8.45878136200717</v>
      </c>
      <c r="N48" s="5"/>
      <c r="O48" s="7" t="n">
        <v>25.4074074074074</v>
      </c>
      <c r="P48" s="7" t="n">
        <v>17.9390681003584</v>
      </c>
      <c r="Q48" s="7" t="n">
        <v>9.75925925925926</v>
      </c>
      <c r="R48" s="7" t="n">
        <v>5.03584229390681</v>
      </c>
      <c r="S48" s="7" t="n">
        <v>-2.41935483870968</v>
      </c>
      <c r="T48" s="7" t="n">
        <v>5.57539682539683</v>
      </c>
      <c r="U48" s="7" t="n">
        <v>12.8673835125448</v>
      </c>
      <c r="V48" s="7" t="n">
        <v>15.9074074074074</v>
      </c>
      <c r="W48" s="7" t="n">
        <v>22.4014336917563</v>
      </c>
      <c r="X48" s="7" t="n">
        <v>27.5740740740741</v>
      </c>
      <c r="Y48" s="7" t="n">
        <v>31.1111111111111</v>
      </c>
      <c r="Z48" s="7" t="n">
        <v>29.6594982078853</v>
      </c>
      <c r="AA48" s="5"/>
      <c r="AB48" s="8" t="n">
        <f aca="false">AVERAGE(B48,O48)</f>
        <v>16.6203703703704</v>
      </c>
      <c r="AC48" s="8" t="n">
        <f aca="false">AVERAGE(C48,P48)</f>
        <v>9.52508960573477</v>
      </c>
      <c r="AD48" s="8" t="n">
        <f aca="false">AVERAGE(D48,Q48)</f>
        <v>5.18518518518519</v>
      </c>
      <c r="AE48" s="8" t="n">
        <f aca="false">AVERAGE(E48,R48)</f>
        <v>0.75268817204301</v>
      </c>
      <c r="AF48" s="8" t="n">
        <f aca="false">AVERAGE(F48,S48)</f>
        <v>-6.70250896057348</v>
      </c>
      <c r="AG48" s="8" t="n">
        <f aca="false">AVERAGE(G48,T48)</f>
        <v>1.91468253968254</v>
      </c>
      <c r="AH48" s="8" t="n">
        <f aca="false">AVERAGE(H48,U48)</f>
        <v>6.16487455197133</v>
      </c>
      <c r="AI48" s="8" t="n">
        <f aca="false">AVERAGE(I48,V48)</f>
        <v>9.07407407407407</v>
      </c>
      <c r="AJ48" s="8" t="n">
        <f aca="false">AVERAGE(J48,W48)</f>
        <v>14.5161290322581</v>
      </c>
      <c r="AK48" s="8" t="n">
        <f aca="false">AVERAGE(K48,X48)</f>
        <v>19.0740740740741</v>
      </c>
      <c r="AL48" s="8" t="n">
        <f aca="false">AVERAGE(L48,Y48)</f>
        <v>20.4928315412186</v>
      </c>
      <c r="AM48" s="8" t="n">
        <f aca="false">AVERAGE(M48,Z48)</f>
        <v>19.0591397849462</v>
      </c>
    </row>
    <row r="49" customFormat="false" ht="12.75" hidden="false" customHeight="false" outlineLevel="0" collapsed="false">
      <c r="A49" s="5" t="n">
        <v>1970</v>
      </c>
      <c r="B49" s="7" t="n">
        <v>7.48148148148148</v>
      </c>
      <c r="C49" s="7" t="n">
        <v>0.591397849462365</v>
      </c>
      <c r="D49" s="7" t="n">
        <v>-0.351851851851852</v>
      </c>
      <c r="E49" s="7" t="n">
        <v>-1.54121863799283</v>
      </c>
      <c r="F49" s="7" t="n">
        <v>-3.584229390681</v>
      </c>
      <c r="G49" s="7" t="n">
        <v>0.257936507936509</v>
      </c>
      <c r="H49" s="7" t="n">
        <v>-0.304659498207885</v>
      </c>
      <c r="I49" s="7" t="n">
        <v>0.296296296296295</v>
      </c>
      <c r="J49" s="7" t="n">
        <v>5.19713261648745</v>
      </c>
      <c r="K49" s="7" t="n">
        <v>10.7407407407407</v>
      </c>
      <c r="L49" s="7" t="n">
        <v>12.0609318996416</v>
      </c>
      <c r="M49" s="7" t="n">
        <v>9.31899641577061</v>
      </c>
      <c r="N49" s="5"/>
      <c r="O49" s="7" t="n">
        <v>25.6481481481482</v>
      </c>
      <c r="P49" s="7" t="n">
        <v>15.7885304659498</v>
      </c>
      <c r="Q49" s="7" t="n">
        <v>12.5</v>
      </c>
      <c r="R49" s="7" t="n">
        <v>4.91039426523297</v>
      </c>
      <c r="S49" s="7" t="n">
        <v>4.2652329749104</v>
      </c>
      <c r="T49" s="7" t="n">
        <v>8.69047619047619</v>
      </c>
      <c r="U49" s="7" t="n">
        <v>11.2544802867384</v>
      </c>
      <c r="V49" s="7" t="n">
        <v>13.5555555555556</v>
      </c>
      <c r="W49" s="7" t="n">
        <v>21.7025089605735</v>
      </c>
      <c r="X49" s="7" t="n">
        <v>28.3148148148148</v>
      </c>
      <c r="Y49" s="7" t="n">
        <v>32.8673835125448</v>
      </c>
      <c r="Z49" s="7" t="n">
        <v>32.4731182795699</v>
      </c>
      <c r="AA49" s="5"/>
      <c r="AB49" s="8" t="n">
        <f aca="false">AVERAGE(B49,O49)</f>
        <v>16.5648148148148</v>
      </c>
      <c r="AC49" s="8" t="n">
        <f aca="false">AVERAGE(C49,P49)</f>
        <v>8.1899641577061</v>
      </c>
      <c r="AD49" s="8" t="n">
        <f aca="false">AVERAGE(D49,Q49)</f>
        <v>6.07407407407407</v>
      </c>
      <c r="AE49" s="8" t="n">
        <f aca="false">AVERAGE(E49,R49)</f>
        <v>1.68458781362007</v>
      </c>
      <c r="AF49" s="8" t="n">
        <f aca="false">AVERAGE(F49,S49)</f>
        <v>0.340501792114695</v>
      </c>
      <c r="AG49" s="8" t="n">
        <f aca="false">AVERAGE(G49,T49)</f>
        <v>4.47420634920635</v>
      </c>
      <c r="AH49" s="8" t="n">
        <f aca="false">AVERAGE(H49,U49)</f>
        <v>5.47491039426523</v>
      </c>
      <c r="AI49" s="8" t="n">
        <f aca="false">AVERAGE(I49,V49)</f>
        <v>6.92592592592593</v>
      </c>
      <c r="AJ49" s="8" t="n">
        <f aca="false">AVERAGE(J49,W49)</f>
        <v>13.4498207885305</v>
      </c>
      <c r="AK49" s="8" t="n">
        <f aca="false">AVERAGE(K49,X49)</f>
        <v>19.5277777777778</v>
      </c>
      <c r="AL49" s="8" t="n">
        <f aca="false">AVERAGE(L49,Y49)</f>
        <v>22.4641577060932</v>
      </c>
      <c r="AM49" s="8" t="n">
        <f aca="false">AVERAGE(M49,Z49)</f>
        <v>20.8960573476703</v>
      </c>
    </row>
    <row r="50" customFormat="false" ht="12.75" hidden="false" customHeight="false" outlineLevel="0" collapsed="false">
      <c r="A50" s="5" t="n">
        <v>1971</v>
      </c>
      <c r="B50" s="7" t="n">
        <v>4.53703703703704</v>
      </c>
      <c r="C50" s="7" t="n">
        <v>0.842293906810036</v>
      </c>
      <c r="D50" s="7" t="n">
        <v>-0.333333333333334</v>
      </c>
      <c r="E50" s="7" t="n">
        <v>-2.90322580645161</v>
      </c>
      <c r="F50" s="7" t="n">
        <v>-1.34408602150538</v>
      </c>
      <c r="G50" s="7" t="n">
        <v>-2.08333333333333</v>
      </c>
      <c r="H50" s="7" t="n">
        <v>-1.21863799283154</v>
      </c>
      <c r="I50" s="7" t="n">
        <v>1.14814814814815</v>
      </c>
      <c r="J50" s="7" t="n">
        <v>5.50179211469534</v>
      </c>
      <c r="K50" s="7" t="n">
        <v>7.85185185185185</v>
      </c>
      <c r="L50" s="7" t="n">
        <v>10</v>
      </c>
      <c r="M50" s="7" t="n">
        <v>11.7204301075269</v>
      </c>
      <c r="N50" s="5"/>
      <c r="O50" s="7" t="n">
        <v>22.037037037037</v>
      </c>
      <c r="P50" s="7" t="n">
        <v>16.415770609319</v>
      </c>
      <c r="Q50" s="7" t="n">
        <v>10.3333333333333</v>
      </c>
      <c r="R50" s="7" t="n">
        <v>6.61290322580645</v>
      </c>
      <c r="S50" s="7" t="n">
        <v>7.92114695340502</v>
      </c>
      <c r="T50" s="7" t="n">
        <v>10.3571428571429</v>
      </c>
      <c r="U50" s="7" t="n">
        <v>9.94623655913979</v>
      </c>
      <c r="V50" s="7" t="n">
        <v>15.2962962962963</v>
      </c>
      <c r="W50" s="7" t="n">
        <v>21.4336917562724</v>
      </c>
      <c r="X50" s="7" t="n">
        <v>27.3703703703704</v>
      </c>
      <c r="Y50" s="7" t="n">
        <v>32.0609318996416</v>
      </c>
      <c r="Z50" s="7" t="n">
        <v>34.5698924731183</v>
      </c>
      <c r="AA50" s="5"/>
      <c r="AB50" s="8" t="n">
        <f aca="false">AVERAGE(B50,O50)</f>
        <v>13.287037037037</v>
      </c>
      <c r="AC50" s="8" t="n">
        <f aca="false">AVERAGE(C50,P50)</f>
        <v>8.62903225806452</v>
      </c>
      <c r="AD50" s="8" t="n">
        <f aca="false">AVERAGE(D50,Q50)</f>
        <v>5</v>
      </c>
      <c r="AE50" s="8" t="n">
        <f aca="false">AVERAGE(E50,R50)</f>
        <v>1.85483870967742</v>
      </c>
      <c r="AF50" s="8" t="n">
        <f aca="false">AVERAGE(F50,S50)</f>
        <v>3.28853046594982</v>
      </c>
      <c r="AG50" s="8" t="n">
        <f aca="false">AVERAGE(G50,T50)</f>
        <v>4.13690476190476</v>
      </c>
      <c r="AH50" s="8" t="n">
        <f aca="false">AVERAGE(H50,U50)</f>
        <v>4.36379928315412</v>
      </c>
      <c r="AI50" s="8" t="n">
        <f aca="false">AVERAGE(I50,V50)</f>
        <v>8.22222222222222</v>
      </c>
      <c r="AJ50" s="8" t="n">
        <f aca="false">AVERAGE(J50,W50)</f>
        <v>13.4677419354839</v>
      </c>
      <c r="AK50" s="8" t="n">
        <f aca="false">AVERAGE(K50,X50)</f>
        <v>17.6111111111111</v>
      </c>
      <c r="AL50" s="8" t="n">
        <f aca="false">AVERAGE(L50,Y50)</f>
        <v>21.0304659498208</v>
      </c>
      <c r="AM50" s="8" t="n">
        <f aca="false">AVERAGE(M50,Z50)</f>
        <v>23.1451612903226</v>
      </c>
    </row>
    <row r="51" customFormat="false" ht="12.75" hidden="false" customHeight="false" outlineLevel="0" collapsed="false">
      <c r="A51" s="5" t="n">
        <v>1972</v>
      </c>
      <c r="B51" s="7" t="n">
        <v>3.88888888888889</v>
      </c>
      <c r="C51" s="7" t="n">
        <v>-0.465949820788531</v>
      </c>
      <c r="D51" s="7" t="n">
        <v>-0.148148148148148</v>
      </c>
      <c r="E51" s="7" t="n">
        <v>-2.72401433691756</v>
      </c>
      <c r="F51" s="7" t="n">
        <v>-4.42652329749104</v>
      </c>
      <c r="G51" s="7" t="n">
        <v>-3.39285714285714</v>
      </c>
      <c r="H51" s="7" t="n">
        <v>1.54121863799283</v>
      </c>
      <c r="I51" s="7" t="n">
        <v>0.481481481481482</v>
      </c>
      <c r="J51" s="7" t="n">
        <v>5.6989247311828</v>
      </c>
      <c r="K51" s="7" t="n">
        <v>9.35185185185186</v>
      </c>
      <c r="L51" s="7" t="n">
        <v>10.9677419354839</v>
      </c>
      <c r="M51" s="7" t="n">
        <v>11.0752688172043</v>
      </c>
      <c r="N51" s="5"/>
      <c r="O51" s="7" t="n">
        <v>22.6481481481481</v>
      </c>
      <c r="P51" s="7" t="n">
        <v>16.7741935483871</v>
      </c>
      <c r="Q51" s="7" t="n">
        <v>10.6296296296296</v>
      </c>
      <c r="R51" s="7" t="n">
        <v>6.0573476702509</v>
      </c>
      <c r="S51" s="7" t="n">
        <v>4.76702508960573</v>
      </c>
      <c r="T51" s="7" t="n">
        <v>6.03174603174603</v>
      </c>
      <c r="U51" s="7" t="n">
        <v>13.5663082437276</v>
      </c>
      <c r="V51" s="7" t="n">
        <v>14.7592592592593</v>
      </c>
      <c r="W51" s="7" t="n">
        <v>22.4551971326165</v>
      </c>
      <c r="X51" s="7" t="n">
        <v>26.5185185185185</v>
      </c>
      <c r="Y51" s="7" t="n">
        <v>30.5555555555556</v>
      </c>
      <c r="Z51" s="7" t="n">
        <v>31.8996415770609</v>
      </c>
      <c r="AA51" s="5"/>
      <c r="AB51" s="8" t="n">
        <f aca="false">AVERAGE(B51,O51)</f>
        <v>13.2685185185185</v>
      </c>
      <c r="AC51" s="8" t="n">
        <f aca="false">AVERAGE(C51,P51)</f>
        <v>8.15412186379928</v>
      </c>
      <c r="AD51" s="8" t="n">
        <f aca="false">AVERAGE(D51,Q51)</f>
        <v>5.24074074074074</v>
      </c>
      <c r="AE51" s="8" t="n">
        <f aca="false">AVERAGE(E51,R51)</f>
        <v>1.66666666666667</v>
      </c>
      <c r="AF51" s="8" t="n">
        <f aca="false">AVERAGE(F51,S51)</f>
        <v>0.170250896057347</v>
      </c>
      <c r="AG51" s="8" t="n">
        <f aca="false">AVERAGE(G51,T51)</f>
        <v>1.31944444444444</v>
      </c>
      <c r="AH51" s="8" t="n">
        <f aca="false">AVERAGE(H51,U51)</f>
        <v>7.55376344086022</v>
      </c>
      <c r="AI51" s="8" t="n">
        <f aca="false">AVERAGE(I51,V51)</f>
        <v>7.62037037037037</v>
      </c>
      <c r="AJ51" s="8" t="n">
        <f aca="false">AVERAGE(J51,W51)</f>
        <v>14.0770609318996</v>
      </c>
      <c r="AK51" s="8" t="n">
        <f aca="false">AVERAGE(K51,X51)</f>
        <v>17.9351851851852</v>
      </c>
      <c r="AL51" s="8" t="n">
        <f aca="false">AVERAGE(L51,Y51)</f>
        <v>20.7616487455197</v>
      </c>
      <c r="AM51" s="8" t="n">
        <f aca="false">AVERAGE(M51,Z51)</f>
        <v>21.4874551971326</v>
      </c>
    </row>
    <row r="52" customFormat="false" ht="12.75" hidden="false" customHeight="false" outlineLevel="0" collapsed="false">
      <c r="A52" s="5" t="n">
        <v>1973</v>
      </c>
      <c r="B52" s="7" t="n">
        <v>4.2962962962963</v>
      </c>
      <c r="C52" s="7" t="n">
        <v>-0.0179211469534045</v>
      </c>
      <c r="D52" s="7" t="n">
        <v>-0.12962962962963</v>
      </c>
      <c r="E52" s="7" t="n">
        <v>-9.22939068100359</v>
      </c>
      <c r="F52" s="7" t="n">
        <v>-6.11111111111111</v>
      </c>
      <c r="G52" s="7" t="n">
        <v>-1.40873015873016</v>
      </c>
      <c r="H52" s="7" t="n">
        <v>0.734767025089605</v>
      </c>
      <c r="I52" s="7" t="n">
        <v>0.851851851851851</v>
      </c>
      <c r="J52" s="7" t="n">
        <v>5.34050179211469</v>
      </c>
      <c r="K52" s="7" t="n">
        <v>8.33333333333333</v>
      </c>
      <c r="L52" s="7" t="n">
        <v>10.4659498207885</v>
      </c>
      <c r="M52" s="7" t="n">
        <v>9.03225806451613</v>
      </c>
      <c r="N52" s="5"/>
      <c r="O52" s="7" t="n">
        <v>23.0555555555556</v>
      </c>
      <c r="P52" s="7" t="n">
        <v>17.4193548387097</v>
      </c>
      <c r="Q52" s="7" t="n">
        <v>10.3703703703704</v>
      </c>
      <c r="R52" s="7" t="n">
        <v>1.7921146953405</v>
      </c>
      <c r="S52" s="7" t="n">
        <v>3.96057347670251</v>
      </c>
      <c r="T52" s="7" t="n">
        <v>7.48015873015873</v>
      </c>
      <c r="U52" s="7" t="n">
        <v>12.8136200716846</v>
      </c>
      <c r="V52" s="7" t="n">
        <v>16.6666666666667</v>
      </c>
      <c r="W52" s="7" t="n">
        <v>22.8853046594982</v>
      </c>
      <c r="X52" s="7" t="n">
        <v>26.2592592592593</v>
      </c>
      <c r="Y52" s="7" t="n">
        <v>32.0250896057348</v>
      </c>
      <c r="Z52" s="7" t="n">
        <v>30.6272401433692</v>
      </c>
      <c r="AA52" s="5"/>
      <c r="AB52" s="8" t="n">
        <f aca="false">AVERAGE(B52,O52)</f>
        <v>13.6759259259259</v>
      </c>
      <c r="AC52" s="8" t="n">
        <f aca="false">AVERAGE(C52,P52)</f>
        <v>8.70071684587814</v>
      </c>
      <c r="AD52" s="8" t="n">
        <f aca="false">AVERAGE(D52,Q52)</f>
        <v>5.12037037037037</v>
      </c>
      <c r="AE52" s="8" t="n">
        <f aca="false">AVERAGE(E52,R52)</f>
        <v>-3.71863799283154</v>
      </c>
      <c r="AF52" s="8" t="n">
        <f aca="false">AVERAGE(F52,S52)</f>
        <v>-1.0752688172043</v>
      </c>
      <c r="AG52" s="8" t="n">
        <f aca="false">AVERAGE(G52,T52)</f>
        <v>3.03571428571429</v>
      </c>
      <c r="AH52" s="8" t="n">
        <f aca="false">AVERAGE(H52,U52)</f>
        <v>6.7741935483871</v>
      </c>
      <c r="AI52" s="8" t="n">
        <f aca="false">AVERAGE(I52,V52)</f>
        <v>8.75925925925926</v>
      </c>
      <c r="AJ52" s="8" t="n">
        <f aca="false">AVERAGE(J52,W52)</f>
        <v>14.1129032258064</v>
      </c>
      <c r="AK52" s="8" t="n">
        <f aca="false">AVERAGE(K52,X52)</f>
        <v>17.2962962962963</v>
      </c>
      <c r="AL52" s="8" t="n">
        <f aca="false">AVERAGE(L52,Y52)</f>
        <v>21.2455197132616</v>
      </c>
      <c r="AM52" s="8" t="n">
        <f aca="false">AVERAGE(M52,Z52)</f>
        <v>19.8297491039427</v>
      </c>
    </row>
    <row r="53" customFormat="false" ht="12.75" hidden="false" customHeight="false" outlineLevel="0" collapsed="false">
      <c r="A53" s="5" t="n">
        <v>1974</v>
      </c>
      <c r="B53" s="7" t="n">
        <v>6.87037037037037</v>
      </c>
      <c r="C53" s="7" t="n">
        <v>2.11469534050179</v>
      </c>
      <c r="D53" s="7" t="n">
        <v>0.907407407407407</v>
      </c>
      <c r="E53" s="7" t="n">
        <v>0.125448028673836</v>
      </c>
      <c r="F53" s="7" t="n">
        <v>-7.5089605734767</v>
      </c>
      <c r="G53" s="7" t="n">
        <v>0.277777777777778</v>
      </c>
      <c r="H53" s="7" t="n">
        <v>0.250896057347671</v>
      </c>
      <c r="I53" s="7" t="n">
        <v>3.29629629629629</v>
      </c>
      <c r="J53" s="7" t="n">
        <v>4.6415770609319</v>
      </c>
      <c r="K53" s="7" t="n">
        <v>8.68518518518518</v>
      </c>
      <c r="L53" s="7" t="n">
        <v>10.8602150537634</v>
      </c>
      <c r="M53" s="7" t="n">
        <v>10.4659498207885</v>
      </c>
      <c r="N53" s="5"/>
      <c r="O53" s="7" t="n">
        <v>24.1296296296296</v>
      </c>
      <c r="P53" s="7" t="n">
        <v>17.4731182795699</v>
      </c>
      <c r="Q53" s="7" t="n">
        <v>8.37037037037037</v>
      </c>
      <c r="R53" s="7" t="n">
        <v>8.63799283154122</v>
      </c>
      <c r="S53" s="7" t="n">
        <v>2.16845878136201</v>
      </c>
      <c r="T53" s="7" t="n">
        <v>10.2380952380952</v>
      </c>
      <c r="U53" s="7" t="n">
        <v>12.6164874551971</v>
      </c>
      <c r="V53" s="7" t="n">
        <v>14.7222222222222</v>
      </c>
      <c r="W53" s="7" t="n">
        <v>19.2831541218638</v>
      </c>
      <c r="X53" s="7" t="n">
        <v>28.2962962962963</v>
      </c>
      <c r="Y53" s="7" t="n">
        <v>30.1433691756272</v>
      </c>
      <c r="Z53" s="7" t="n">
        <v>31.0394265232975</v>
      </c>
      <c r="AA53" s="5"/>
      <c r="AB53" s="8" t="n">
        <f aca="false">AVERAGE(B53,O53)</f>
        <v>15.5</v>
      </c>
      <c r="AC53" s="8" t="n">
        <f aca="false">AVERAGE(C53,P53)</f>
        <v>9.79390681003584</v>
      </c>
      <c r="AD53" s="8" t="n">
        <f aca="false">AVERAGE(D53,Q53)</f>
        <v>4.63888888888889</v>
      </c>
      <c r="AE53" s="8" t="n">
        <f aca="false">AVERAGE(E53,R53)</f>
        <v>4.38172043010753</v>
      </c>
      <c r="AF53" s="8" t="n">
        <f aca="false">AVERAGE(F53,S53)</f>
        <v>-2.67025089605735</v>
      </c>
      <c r="AG53" s="8" t="n">
        <f aca="false">AVERAGE(G53,T53)</f>
        <v>5.25793650793651</v>
      </c>
      <c r="AH53" s="8" t="n">
        <f aca="false">AVERAGE(H53,U53)</f>
        <v>6.4336917562724</v>
      </c>
      <c r="AI53" s="8" t="n">
        <f aca="false">AVERAGE(I53,V53)</f>
        <v>9.00925925925926</v>
      </c>
      <c r="AJ53" s="8" t="n">
        <f aca="false">AVERAGE(J53,W53)</f>
        <v>11.9623655913978</v>
      </c>
      <c r="AK53" s="8" t="n">
        <f aca="false">AVERAGE(K53,X53)</f>
        <v>18.4907407407407</v>
      </c>
      <c r="AL53" s="8" t="n">
        <f aca="false">AVERAGE(L53,Y53)</f>
        <v>20.5017921146953</v>
      </c>
      <c r="AM53" s="8" t="n">
        <f aca="false">AVERAGE(M53,Z53)</f>
        <v>20.752688172043</v>
      </c>
    </row>
    <row r="54" customFormat="false" ht="12.75" hidden="false" customHeight="false" outlineLevel="0" collapsed="false">
      <c r="A54" s="5" t="n">
        <v>1975</v>
      </c>
      <c r="B54" s="7" t="n">
        <v>4.59259259259259</v>
      </c>
      <c r="C54" s="7" t="n">
        <v>-0.304659498207885</v>
      </c>
      <c r="D54" s="7" t="n">
        <v>1.27777777777778</v>
      </c>
      <c r="E54" s="7" t="n">
        <v>-0.824372759856631</v>
      </c>
      <c r="F54" s="7" t="n">
        <v>-3.69175627240143</v>
      </c>
      <c r="G54" s="7" t="n">
        <v>-2.8968253968254</v>
      </c>
      <c r="H54" s="7" t="n">
        <v>-1.34408602150538</v>
      </c>
      <c r="I54" s="7" t="n">
        <v>0</v>
      </c>
      <c r="J54" s="7" t="n">
        <v>4.91039426523297</v>
      </c>
      <c r="K54" s="7" t="n">
        <v>7.51851851851852</v>
      </c>
      <c r="L54" s="7" t="n">
        <v>12.6523297491039</v>
      </c>
      <c r="M54" s="7" t="n">
        <v>9.12186379928316</v>
      </c>
      <c r="N54" s="5"/>
      <c r="O54" s="7" t="n">
        <v>27.9814814814815</v>
      </c>
      <c r="P54" s="7" t="n">
        <v>19.5519713261649</v>
      </c>
      <c r="Q54" s="7" t="n">
        <v>10.4074074074074</v>
      </c>
      <c r="R54" s="7" t="n">
        <v>8.01075268817204</v>
      </c>
      <c r="S54" s="7" t="n">
        <v>5.34050179211469</v>
      </c>
      <c r="T54" s="7" t="n">
        <v>5.97222222222222</v>
      </c>
      <c r="U54" s="7" t="n">
        <v>10.179211469534</v>
      </c>
      <c r="V54" s="7" t="n">
        <v>12.6296296296296</v>
      </c>
      <c r="W54" s="7" t="n">
        <v>19.8387096774194</v>
      </c>
      <c r="X54" s="7" t="n">
        <v>23.1296296296296</v>
      </c>
      <c r="Y54" s="7" t="n">
        <v>32.168458781362</v>
      </c>
      <c r="Z54" s="7" t="n">
        <v>28.0824372759857</v>
      </c>
      <c r="AA54" s="5"/>
      <c r="AB54" s="8" t="n">
        <f aca="false">AVERAGE(B54,O54)</f>
        <v>16.287037037037</v>
      </c>
      <c r="AC54" s="8" t="n">
        <f aca="false">AVERAGE(C54,P54)</f>
        <v>9.62365591397849</v>
      </c>
      <c r="AD54" s="8" t="n">
        <f aca="false">AVERAGE(D54,Q54)</f>
        <v>5.84259259259259</v>
      </c>
      <c r="AE54" s="8" t="n">
        <f aca="false">AVERAGE(E54,R54)</f>
        <v>3.59318996415771</v>
      </c>
      <c r="AF54" s="8" t="n">
        <f aca="false">AVERAGE(F54,S54)</f>
        <v>0.82437275985663</v>
      </c>
      <c r="AG54" s="8" t="n">
        <f aca="false">AVERAGE(G54,T54)</f>
        <v>1.53769841269841</v>
      </c>
      <c r="AH54" s="8" t="n">
        <f aca="false">AVERAGE(H54,U54)</f>
        <v>4.41756272401434</v>
      </c>
      <c r="AI54" s="8" t="n">
        <f aca="false">AVERAGE(I54,V54)</f>
        <v>6.31481481481482</v>
      </c>
      <c r="AJ54" s="8" t="n">
        <f aca="false">AVERAGE(J54,W54)</f>
        <v>12.3745519713262</v>
      </c>
      <c r="AK54" s="8" t="n">
        <f aca="false">AVERAGE(K54,X54)</f>
        <v>15.3240740740741</v>
      </c>
      <c r="AL54" s="8" t="n">
        <f aca="false">AVERAGE(L54,Y54)</f>
        <v>22.410394265233</v>
      </c>
      <c r="AM54" s="8" t="n">
        <f aca="false">AVERAGE(M54,Z54)</f>
        <v>18.6021505376344</v>
      </c>
    </row>
    <row r="55" customFormat="false" ht="12.75" hidden="false" customHeight="false" outlineLevel="0" collapsed="false">
      <c r="A55" s="5" t="n">
        <v>1976</v>
      </c>
      <c r="B55" s="7" t="n">
        <v>4.51851851851852</v>
      </c>
      <c r="C55" s="7" t="n">
        <v>3.78136200716846</v>
      </c>
      <c r="D55" s="7" t="n">
        <v>-1.14814814814815</v>
      </c>
      <c r="E55" s="7" t="n">
        <v>-1.25448028673835</v>
      </c>
      <c r="F55" s="7" t="n">
        <v>-1.29032258064516</v>
      </c>
      <c r="G55" s="7" t="n">
        <v>-2.26190476190476</v>
      </c>
      <c r="H55" s="7" t="n">
        <v>-0.985663082437276</v>
      </c>
      <c r="I55" s="7" t="n">
        <v>1.85185185185185</v>
      </c>
      <c r="J55" s="7" t="n">
        <v>4.21146953405018</v>
      </c>
      <c r="K55" s="7" t="n">
        <v>6.61111111111111</v>
      </c>
      <c r="L55" s="7" t="n">
        <v>10.3405017921147</v>
      </c>
      <c r="M55" s="7" t="n">
        <v>10.6810035842294</v>
      </c>
      <c r="N55" s="5"/>
      <c r="O55" s="7" t="n">
        <v>26.8888888888889</v>
      </c>
      <c r="P55" s="7" t="n">
        <v>16.8817204301075</v>
      </c>
      <c r="Q55" s="7" t="n">
        <v>10.3518518518519</v>
      </c>
      <c r="R55" s="7" t="n">
        <v>7.06093189964158</v>
      </c>
      <c r="S55" s="7" t="n">
        <v>7.25806451612903</v>
      </c>
      <c r="T55" s="7" t="n">
        <v>7.16269841269841</v>
      </c>
      <c r="U55" s="7" t="n">
        <v>10.6272401433692</v>
      </c>
      <c r="V55" s="7" t="n">
        <v>14.7777777777778</v>
      </c>
      <c r="W55" s="7" t="n">
        <v>22.0071684587814</v>
      </c>
      <c r="X55" s="7" t="n">
        <v>23.5740740740741</v>
      </c>
      <c r="Y55" s="7" t="n">
        <v>30.9677419354839</v>
      </c>
      <c r="Z55" s="7" t="n">
        <v>26.4516129032258</v>
      </c>
      <c r="AA55" s="5"/>
      <c r="AB55" s="8" t="n">
        <f aca="false">AVERAGE(B55,O55)</f>
        <v>15.7037037037037</v>
      </c>
      <c r="AC55" s="8" t="n">
        <f aca="false">AVERAGE(C55,P55)</f>
        <v>10.331541218638</v>
      </c>
      <c r="AD55" s="8" t="n">
        <f aca="false">AVERAGE(D55,Q55)</f>
        <v>4.60185185185185</v>
      </c>
      <c r="AE55" s="8" t="n">
        <f aca="false">AVERAGE(E55,R55)</f>
        <v>2.90322580645161</v>
      </c>
      <c r="AF55" s="8" t="n">
        <f aca="false">AVERAGE(F55,S55)</f>
        <v>2.98387096774193</v>
      </c>
      <c r="AG55" s="8" t="n">
        <f aca="false">AVERAGE(G55,T55)</f>
        <v>2.45039682539683</v>
      </c>
      <c r="AH55" s="8" t="n">
        <f aca="false">AVERAGE(H55,U55)</f>
        <v>4.82078853046595</v>
      </c>
      <c r="AI55" s="8" t="n">
        <f aca="false">AVERAGE(I55,V55)</f>
        <v>8.31481481481482</v>
      </c>
      <c r="AJ55" s="8" t="n">
        <f aca="false">AVERAGE(J55,W55)</f>
        <v>13.1093189964158</v>
      </c>
      <c r="AK55" s="8" t="n">
        <f aca="false">AVERAGE(K55,X55)</f>
        <v>15.0925925925926</v>
      </c>
      <c r="AL55" s="8" t="n">
        <f aca="false">AVERAGE(L55,Y55)</f>
        <v>20.6541218637993</v>
      </c>
      <c r="AM55" s="8" t="n">
        <f aca="false">AVERAGE(M55,Z55)</f>
        <v>18.5663082437276</v>
      </c>
    </row>
    <row r="56" customFormat="false" ht="12.75" hidden="false" customHeight="false" outlineLevel="0" collapsed="false">
      <c r="A56" s="5" t="n">
        <v>1977</v>
      </c>
      <c r="B56" s="7" t="n">
        <v>7.33333333333334</v>
      </c>
      <c r="C56" s="7" t="n">
        <v>-0.3584229390681</v>
      </c>
      <c r="D56" s="7" t="n">
        <v>0.462962962962964</v>
      </c>
      <c r="E56" s="7" t="n">
        <v>-4.71326164874552</v>
      </c>
      <c r="F56" s="7" t="n">
        <v>-6.93548387096774</v>
      </c>
      <c r="G56" s="7" t="n">
        <v>-1.13095238095238</v>
      </c>
      <c r="H56" s="7" t="n">
        <v>0.412186379928316</v>
      </c>
      <c r="I56" s="7" t="n">
        <v>1.42592592592593</v>
      </c>
      <c r="J56" s="7" t="n">
        <v>4.31899641577061</v>
      </c>
      <c r="K56" s="7" t="n">
        <v>9.38888888888889</v>
      </c>
      <c r="L56" s="7" t="n">
        <v>10.8602150537634</v>
      </c>
      <c r="M56" s="7" t="n">
        <v>12.831541218638</v>
      </c>
      <c r="N56" s="5"/>
      <c r="O56" s="7" t="n">
        <v>27.6111111111111</v>
      </c>
      <c r="P56" s="7" t="n">
        <v>19.5340501792115</v>
      </c>
      <c r="Q56" s="7" t="n">
        <v>10.0925925925926</v>
      </c>
      <c r="R56" s="7" t="n">
        <v>7.09677419354839</v>
      </c>
      <c r="S56" s="7" t="n">
        <v>-0.340501792114696</v>
      </c>
      <c r="T56" s="7" t="n">
        <v>8.9484126984127</v>
      </c>
      <c r="U56" s="7" t="n">
        <v>10.6810035842294</v>
      </c>
      <c r="V56" s="7" t="n">
        <v>19.5925925925926</v>
      </c>
      <c r="W56" s="7" t="n">
        <v>17.8136200716846</v>
      </c>
      <c r="X56" s="7" t="n">
        <v>28.5740740740741</v>
      </c>
      <c r="Y56" s="7" t="n">
        <v>29.8566308243728</v>
      </c>
      <c r="Z56" s="7" t="n">
        <v>32.8673835125448</v>
      </c>
      <c r="AA56" s="5"/>
      <c r="AB56" s="8" t="n">
        <f aca="false">AVERAGE(B56,O56)</f>
        <v>17.4722222222222</v>
      </c>
      <c r="AC56" s="8" t="n">
        <f aca="false">AVERAGE(C56,P56)</f>
        <v>9.58781362007168</v>
      </c>
      <c r="AD56" s="8" t="n">
        <f aca="false">AVERAGE(D56,Q56)</f>
        <v>5.27777777777778</v>
      </c>
      <c r="AE56" s="8" t="n">
        <f aca="false">AVERAGE(E56,R56)</f>
        <v>1.19175627240143</v>
      </c>
      <c r="AF56" s="8" t="n">
        <f aca="false">AVERAGE(F56,S56)</f>
        <v>-3.63799283154122</v>
      </c>
      <c r="AG56" s="8" t="n">
        <f aca="false">AVERAGE(G56,T56)</f>
        <v>3.90873015873016</v>
      </c>
      <c r="AH56" s="8" t="n">
        <f aca="false">AVERAGE(H56,U56)</f>
        <v>5.54659498207885</v>
      </c>
      <c r="AI56" s="8" t="n">
        <f aca="false">AVERAGE(I56,V56)</f>
        <v>10.5092592592593</v>
      </c>
      <c r="AJ56" s="8" t="n">
        <f aca="false">AVERAGE(J56,W56)</f>
        <v>11.0663082437276</v>
      </c>
      <c r="AK56" s="8" t="n">
        <f aca="false">AVERAGE(K56,X56)</f>
        <v>18.9814814814815</v>
      </c>
      <c r="AL56" s="8" t="n">
        <f aca="false">AVERAGE(L56,Y56)</f>
        <v>20.3584229390681</v>
      </c>
      <c r="AM56" s="8" t="n">
        <f aca="false">AVERAGE(M56,Z56)</f>
        <v>22.8494623655914</v>
      </c>
    </row>
    <row r="57" customFormat="false" ht="12.75" hidden="false" customHeight="false" outlineLevel="0" collapsed="false">
      <c r="A57" s="5" t="n">
        <v>1978</v>
      </c>
      <c r="B57" s="7" t="n">
        <v>6.83333333333333</v>
      </c>
      <c r="C57" s="7" t="n">
        <v>0.931899641577062</v>
      </c>
      <c r="D57" s="7" t="n">
        <v>-2</v>
      </c>
      <c r="E57" s="7" t="n">
        <v>-1.68458781362007</v>
      </c>
      <c r="F57" s="7" t="n">
        <v>-2.93906810035842</v>
      </c>
      <c r="G57" s="7" t="n">
        <v>0.674603174603175</v>
      </c>
      <c r="H57" s="7" t="n">
        <v>0.878136200716845</v>
      </c>
      <c r="I57" s="7" t="n">
        <v>3.03703703703704</v>
      </c>
      <c r="J57" s="7" t="n">
        <v>5.14336917562724</v>
      </c>
      <c r="K57" s="7" t="n">
        <v>8.53703703703704</v>
      </c>
      <c r="L57" s="7" t="n">
        <v>11.4336917562724</v>
      </c>
      <c r="M57" s="7" t="n">
        <v>11.0215053763441</v>
      </c>
      <c r="N57" s="5"/>
      <c r="O57" s="7" t="n">
        <v>22.1666666666667</v>
      </c>
      <c r="P57" s="7" t="n">
        <v>17.2939068100358</v>
      </c>
      <c r="Q57" s="7" t="n">
        <v>9.14814814814815</v>
      </c>
      <c r="R57" s="7" t="n">
        <v>5.32258064516129</v>
      </c>
      <c r="S57" s="7" t="n">
        <v>3.78136200716846</v>
      </c>
      <c r="T57" s="7" t="n">
        <v>7.95634920634921</v>
      </c>
      <c r="U57" s="7" t="n">
        <v>13.4767025089606</v>
      </c>
      <c r="V57" s="7" t="n">
        <v>14.4814814814815</v>
      </c>
      <c r="W57" s="7" t="n">
        <v>18.8888888888889</v>
      </c>
      <c r="X57" s="7" t="n">
        <v>26.4814814814815</v>
      </c>
      <c r="Y57" s="7" t="n">
        <v>30.7706093189964</v>
      </c>
      <c r="Z57" s="7" t="n">
        <v>28.6379928315412</v>
      </c>
      <c r="AA57" s="5"/>
      <c r="AB57" s="8" t="n">
        <f aca="false">AVERAGE(B57,O57)</f>
        <v>14.5</v>
      </c>
      <c r="AC57" s="8" t="n">
        <f aca="false">AVERAGE(C57,P57)</f>
        <v>9.11290322580645</v>
      </c>
      <c r="AD57" s="8" t="n">
        <f aca="false">AVERAGE(D57,Q57)</f>
        <v>3.57407407407407</v>
      </c>
      <c r="AE57" s="8" t="n">
        <f aca="false">AVERAGE(E57,R57)</f>
        <v>1.81899641577061</v>
      </c>
      <c r="AF57" s="8" t="n">
        <f aca="false">AVERAGE(F57,S57)</f>
        <v>0.421146953405018</v>
      </c>
      <c r="AG57" s="8" t="n">
        <f aca="false">AVERAGE(G57,T57)</f>
        <v>4.31547619047619</v>
      </c>
      <c r="AH57" s="8" t="n">
        <f aca="false">AVERAGE(H57,U57)</f>
        <v>7.17741935483871</v>
      </c>
      <c r="AI57" s="8" t="n">
        <f aca="false">AVERAGE(I57,V57)</f>
        <v>8.75925925925926</v>
      </c>
      <c r="AJ57" s="8" t="n">
        <f aca="false">AVERAGE(J57,W57)</f>
        <v>12.0161290322581</v>
      </c>
      <c r="AK57" s="8" t="n">
        <f aca="false">AVERAGE(K57,X57)</f>
        <v>17.5092592592593</v>
      </c>
      <c r="AL57" s="8" t="n">
        <f aca="false">AVERAGE(L57,Y57)</f>
        <v>21.1021505376344</v>
      </c>
      <c r="AM57" s="8" t="n">
        <f aca="false">AVERAGE(M57,Z57)</f>
        <v>19.8297491039427</v>
      </c>
    </row>
    <row r="58" customFormat="false" ht="12.75" hidden="false" customHeight="false" outlineLevel="0" collapsed="false">
      <c r="A58" s="5" t="n">
        <v>1979</v>
      </c>
      <c r="B58" s="7" t="n">
        <v>7.11111111111111</v>
      </c>
      <c r="C58" s="7" t="n">
        <v>-0.949820788530467</v>
      </c>
      <c r="D58" s="7" t="n">
        <v>-4.92592592592593</v>
      </c>
      <c r="E58" s="7" t="n">
        <v>-6.91756272401434</v>
      </c>
      <c r="F58" s="7" t="n">
        <v>-14.2114695340502</v>
      </c>
      <c r="G58" s="7" t="n">
        <v>-2.73809523809524</v>
      </c>
      <c r="H58" s="7" t="n">
        <v>0.86021505376344</v>
      </c>
      <c r="I58" s="7" t="n">
        <v>3.44444444444445</v>
      </c>
      <c r="J58" s="7" t="n">
        <v>6.37992831541219</v>
      </c>
      <c r="K58" s="7" t="n">
        <v>7.64814814814815</v>
      </c>
      <c r="L58" s="7" t="n">
        <v>10.7706093189964</v>
      </c>
      <c r="M58" s="7" t="n">
        <v>12.1863799283154</v>
      </c>
      <c r="N58" s="5"/>
      <c r="O58" s="7" t="n">
        <v>22.6296296296296</v>
      </c>
      <c r="P58" s="7" t="n">
        <v>19.8566308243728</v>
      </c>
      <c r="Q58" s="7" t="n">
        <v>6.46296296296296</v>
      </c>
      <c r="R58" s="7" t="n">
        <v>3.76344086021505</v>
      </c>
      <c r="S58" s="7" t="n">
        <v>-4.67741935483871</v>
      </c>
      <c r="T58" s="7" t="n">
        <v>6.66666666666667</v>
      </c>
      <c r="U58" s="7" t="n">
        <v>13.0465949820789</v>
      </c>
      <c r="V58" s="7" t="n">
        <v>15.4259259259259</v>
      </c>
      <c r="W58" s="7" t="n">
        <v>21.7741935483871</v>
      </c>
      <c r="X58" s="7" t="n">
        <v>27.5555555555556</v>
      </c>
      <c r="Y58" s="7" t="n">
        <v>30.1612903225807</v>
      </c>
      <c r="Z58" s="7" t="n">
        <v>31.4336917562724</v>
      </c>
      <c r="AA58" s="5"/>
      <c r="AB58" s="8" t="n">
        <f aca="false">AVERAGE(B58,O58)</f>
        <v>14.8703703703704</v>
      </c>
      <c r="AC58" s="8" t="n">
        <f aca="false">AVERAGE(C58,P58)</f>
        <v>9.45340501792115</v>
      </c>
      <c r="AD58" s="8" t="n">
        <f aca="false">AVERAGE(D58,Q58)</f>
        <v>0.768518518518518</v>
      </c>
      <c r="AE58" s="8" t="n">
        <f aca="false">AVERAGE(E58,R58)</f>
        <v>-1.57706093189964</v>
      </c>
      <c r="AF58" s="8" t="n">
        <f aca="false">AVERAGE(F58,S58)</f>
        <v>-9.44444444444445</v>
      </c>
      <c r="AG58" s="8" t="n">
        <f aca="false">AVERAGE(G58,T58)</f>
        <v>1.96428571428571</v>
      </c>
      <c r="AH58" s="8" t="n">
        <f aca="false">AVERAGE(H58,U58)</f>
        <v>6.95340501792115</v>
      </c>
      <c r="AI58" s="8" t="n">
        <f aca="false">AVERAGE(I58,V58)</f>
        <v>9.43518518518519</v>
      </c>
      <c r="AJ58" s="8" t="n">
        <f aca="false">AVERAGE(J58,W58)</f>
        <v>14.0770609318996</v>
      </c>
      <c r="AK58" s="8" t="n">
        <f aca="false">AVERAGE(K58,X58)</f>
        <v>17.6018518518519</v>
      </c>
      <c r="AL58" s="8" t="n">
        <f aca="false">AVERAGE(L58,Y58)</f>
        <v>20.4659498207885</v>
      </c>
      <c r="AM58" s="8" t="n">
        <f aca="false">AVERAGE(M58,Z58)</f>
        <v>21.8100358422939</v>
      </c>
    </row>
    <row r="59" customFormat="false" ht="12.75" hidden="false" customHeight="false" outlineLevel="0" collapsed="false">
      <c r="A59" s="5" t="n">
        <v>1980</v>
      </c>
      <c r="B59" s="7" t="n">
        <v>7.74074074074074</v>
      </c>
      <c r="C59" s="7" t="n">
        <v>4.46236559139785</v>
      </c>
      <c r="D59" s="7" t="n">
        <v>-2.07407407407407</v>
      </c>
      <c r="E59" s="7" t="n">
        <v>-1.0573476702509</v>
      </c>
      <c r="F59" s="7" t="n">
        <v>-7.36559139784946</v>
      </c>
      <c r="G59" s="7" t="n">
        <v>-1.21031746031746</v>
      </c>
      <c r="H59" s="7" t="n">
        <v>0.197132616487454</v>
      </c>
      <c r="I59" s="7" t="n">
        <v>2.98148148148148</v>
      </c>
      <c r="J59" s="7" t="n">
        <v>6.4516129032258</v>
      </c>
      <c r="K59" s="7" t="n">
        <v>7.87037037037037</v>
      </c>
      <c r="L59" s="7" t="n">
        <v>11.326164874552</v>
      </c>
      <c r="M59" s="7" t="n">
        <v>8.72759856630825</v>
      </c>
      <c r="N59" s="5"/>
      <c r="O59" s="7" t="n">
        <v>27.5185185185185</v>
      </c>
      <c r="P59" s="7" t="n">
        <v>19.8028673835125</v>
      </c>
      <c r="Q59" s="7" t="n">
        <v>6.09259259259259</v>
      </c>
      <c r="R59" s="7" t="n">
        <v>8.45878136200717</v>
      </c>
      <c r="S59" s="7" t="n">
        <v>1.46953405017921</v>
      </c>
      <c r="T59" s="7" t="n">
        <v>6.38888888888889</v>
      </c>
      <c r="U59" s="7" t="n">
        <v>10.5017921146953</v>
      </c>
      <c r="V59" s="7" t="n">
        <v>18.6481481481481</v>
      </c>
      <c r="W59" s="7" t="n">
        <v>20.1433691756272</v>
      </c>
      <c r="X59" s="7" t="n">
        <v>24.2962962962963</v>
      </c>
      <c r="Y59" s="7" t="n">
        <v>31.0931899641577</v>
      </c>
      <c r="Z59" s="7" t="n">
        <v>28.3870967741935</v>
      </c>
      <c r="AA59" s="5"/>
      <c r="AB59" s="8" t="n">
        <f aca="false">AVERAGE(B59,O59)</f>
        <v>17.6296296296296</v>
      </c>
      <c r="AC59" s="8" t="n">
        <f aca="false">AVERAGE(C59,P59)</f>
        <v>12.1326164874552</v>
      </c>
      <c r="AD59" s="8" t="n">
        <f aca="false">AVERAGE(D59,Q59)</f>
        <v>2.00925925925926</v>
      </c>
      <c r="AE59" s="8" t="n">
        <f aca="false">AVERAGE(E59,R59)</f>
        <v>3.70071684587814</v>
      </c>
      <c r="AF59" s="8" t="n">
        <f aca="false">AVERAGE(F59,S59)</f>
        <v>-2.94802867383512</v>
      </c>
      <c r="AG59" s="8" t="n">
        <f aca="false">AVERAGE(G59,T59)</f>
        <v>2.58928571428572</v>
      </c>
      <c r="AH59" s="8" t="n">
        <f aca="false">AVERAGE(H59,U59)</f>
        <v>5.3494623655914</v>
      </c>
      <c r="AI59" s="8" t="n">
        <f aca="false">AVERAGE(I59,V59)</f>
        <v>10.8148148148148</v>
      </c>
      <c r="AJ59" s="8" t="n">
        <f aca="false">AVERAGE(J59,W59)</f>
        <v>13.2974910394265</v>
      </c>
      <c r="AK59" s="8" t="n">
        <f aca="false">AVERAGE(K59,X59)</f>
        <v>16.0833333333333</v>
      </c>
      <c r="AL59" s="8" t="n">
        <f aca="false">AVERAGE(L59,Y59)</f>
        <v>21.2096774193548</v>
      </c>
      <c r="AM59" s="8" t="n">
        <f aca="false">AVERAGE(M59,Z59)</f>
        <v>18.5573476702509</v>
      </c>
    </row>
    <row r="60" customFormat="false" ht="12.75" hidden="false" customHeight="false" outlineLevel="0" collapsed="false">
      <c r="A60" s="5" t="n">
        <v>1981</v>
      </c>
      <c r="B60" s="7" t="n">
        <v>7.03703703703704</v>
      </c>
      <c r="C60" s="7" t="n">
        <v>1.75627240143369</v>
      </c>
      <c r="D60" s="7" t="n">
        <v>1.09259259259259</v>
      </c>
      <c r="E60" s="7" t="n">
        <v>-1.20071684587814</v>
      </c>
      <c r="F60" s="7" t="n">
        <v>-0.483870967741936</v>
      </c>
      <c r="G60" s="7" t="n">
        <v>-1.46825396825397</v>
      </c>
      <c r="H60" s="7" t="n">
        <v>0.322580645161289</v>
      </c>
      <c r="I60" s="7" t="n">
        <v>2.64814814814815</v>
      </c>
      <c r="J60" s="7" t="n">
        <v>5.66308243727599</v>
      </c>
      <c r="K60" s="7" t="n">
        <v>8.57407407407407</v>
      </c>
      <c r="L60" s="7" t="n">
        <v>9.15770609318997</v>
      </c>
      <c r="M60" s="7" t="n">
        <v>10.3942652329749</v>
      </c>
      <c r="N60" s="5"/>
      <c r="O60" s="7" t="n">
        <v>25.2037037037037</v>
      </c>
      <c r="P60" s="7" t="n">
        <v>17.9569892473118</v>
      </c>
      <c r="Q60" s="7" t="n">
        <v>10.1481481481481</v>
      </c>
      <c r="R60" s="7" t="n">
        <v>7.95698924731183</v>
      </c>
      <c r="S60" s="7" t="n">
        <v>5.94982078853047</v>
      </c>
      <c r="T60" s="7" t="n">
        <v>8.65079365079365</v>
      </c>
      <c r="U60" s="7" t="n">
        <v>13.3691756272401</v>
      </c>
      <c r="V60" s="7" t="n">
        <v>15.9444444444444</v>
      </c>
      <c r="W60" s="7" t="n">
        <v>19.7132616487455</v>
      </c>
      <c r="X60" s="7" t="n">
        <v>26.6481481481481</v>
      </c>
      <c r="Y60" s="7" t="n">
        <v>29.6774193548387</v>
      </c>
      <c r="Z60" s="7" t="n">
        <v>33.4408602150538</v>
      </c>
      <c r="AA60" s="5"/>
      <c r="AB60" s="8" t="n">
        <f aca="false">AVERAGE(B60,O60)</f>
        <v>16.1203703703704</v>
      </c>
      <c r="AC60" s="8" t="n">
        <f aca="false">AVERAGE(C60,P60)</f>
        <v>9.85663082437276</v>
      </c>
      <c r="AD60" s="8" t="n">
        <f aca="false">AVERAGE(D60,Q60)</f>
        <v>5.62037037037037</v>
      </c>
      <c r="AE60" s="8" t="n">
        <f aca="false">AVERAGE(E60,R60)</f>
        <v>3.37813620071685</v>
      </c>
      <c r="AF60" s="8" t="n">
        <f aca="false">AVERAGE(F60,S60)</f>
        <v>2.73297491039427</v>
      </c>
      <c r="AG60" s="8" t="n">
        <f aca="false">AVERAGE(G60,T60)</f>
        <v>3.59126984126984</v>
      </c>
      <c r="AH60" s="8" t="n">
        <f aca="false">AVERAGE(H60,U60)</f>
        <v>6.84587813620072</v>
      </c>
      <c r="AI60" s="8" t="n">
        <f aca="false">AVERAGE(I60,V60)</f>
        <v>9.2962962962963</v>
      </c>
      <c r="AJ60" s="8" t="n">
        <f aca="false">AVERAGE(J60,W60)</f>
        <v>12.6881720430108</v>
      </c>
      <c r="AK60" s="8" t="n">
        <f aca="false">AVERAGE(K60,X60)</f>
        <v>17.6111111111111</v>
      </c>
      <c r="AL60" s="8" t="n">
        <f aca="false">AVERAGE(L60,Y60)</f>
        <v>19.4175627240143</v>
      </c>
      <c r="AM60" s="8" t="n">
        <f aca="false">AVERAGE(M60,Z60)</f>
        <v>21.9175627240143</v>
      </c>
    </row>
    <row r="61" customFormat="false" ht="12.75" hidden="false" customHeight="false" outlineLevel="0" collapsed="false">
      <c r="A61" s="5" t="n">
        <v>1982</v>
      </c>
      <c r="B61" s="7" t="n">
        <v>5.87037037037037</v>
      </c>
      <c r="C61" s="7" t="n">
        <v>1.89964157706093</v>
      </c>
      <c r="D61" s="7" t="n">
        <v>1.24074074074074</v>
      </c>
      <c r="E61" s="7" t="n">
        <v>-1.25448028673835</v>
      </c>
      <c r="F61" s="7" t="n">
        <v>-3.78136200716846</v>
      </c>
      <c r="G61" s="7" t="n">
        <v>-1.62698412698413</v>
      </c>
      <c r="H61" s="7" t="n">
        <v>0.376344086021507</v>
      </c>
      <c r="I61" s="7" t="n">
        <v>0.499999999999999</v>
      </c>
      <c r="J61" s="7" t="n">
        <v>4.76702508960573</v>
      </c>
      <c r="K61" s="7" t="n">
        <v>10.7962962962963</v>
      </c>
      <c r="L61" s="7" t="n">
        <v>11.6129032258065</v>
      </c>
      <c r="M61" s="7" t="n">
        <v>11.4336917562724</v>
      </c>
      <c r="N61" s="5"/>
      <c r="O61" s="7" t="n">
        <v>26.0925925925926</v>
      </c>
      <c r="P61" s="7" t="n">
        <v>16.3978494623656</v>
      </c>
      <c r="Q61" s="7" t="n">
        <v>12.5925925925926</v>
      </c>
      <c r="R61" s="7" t="n">
        <v>6.98924731182796</v>
      </c>
      <c r="S61" s="7" t="n">
        <v>5.34050179211469</v>
      </c>
      <c r="T61" s="7" t="n">
        <v>7.95634920634921</v>
      </c>
      <c r="U61" s="7" t="n">
        <v>11.3978494623656</v>
      </c>
      <c r="V61" s="7" t="n">
        <v>15.1851851851852</v>
      </c>
      <c r="W61" s="7" t="n">
        <v>20.4121863799283</v>
      </c>
      <c r="X61" s="7" t="n">
        <v>26.9444444444444</v>
      </c>
      <c r="Y61" s="7" t="n">
        <v>30.2508960573477</v>
      </c>
      <c r="Z61" s="7" t="n">
        <v>30.752688172043</v>
      </c>
      <c r="AA61" s="5"/>
      <c r="AB61" s="8" t="n">
        <f aca="false">AVERAGE(B61,O61)</f>
        <v>15.9814814814815</v>
      </c>
      <c r="AC61" s="8" t="n">
        <f aca="false">AVERAGE(C61,P61)</f>
        <v>9.14874551971326</v>
      </c>
      <c r="AD61" s="8" t="n">
        <f aca="false">AVERAGE(D61,Q61)</f>
        <v>6.91666666666667</v>
      </c>
      <c r="AE61" s="8" t="n">
        <f aca="false">AVERAGE(E61,R61)</f>
        <v>2.8673835125448</v>
      </c>
      <c r="AF61" s="8" t="n">
        <f aca="false">AVERAGE(F61,S61)</f>
        <v>0.779569892473118</v>
      </c>
      <c r="AG61" s="8" t="n">
        <f aca="false">AVERAGE(G61,T61)</f>
        <v>3.16468253968254</v>
      </c>
      <c r="AH61" s="8" t="n">
        <f aca="false">AVERAGE(H61,U61)</f>
        <v>5.88709677419355</v>
      </c>
      <c r="AI61" s="8" t="n">
        <f aca="false">AVERAGE(I61,V61)</f>
        <v>7.84259259259259</v>
      </c>
      <c r="AJ61" s="8" t="n">
        <f aca="false">AVERAGE(J61,W61)</f>
        <v>12.589605734767</v>
      </c>
      <c r="AK61" s="8" t="n">
        <f aca="false">AVERAGE(K61,X61)</f>
        <v>18.8703703703704</v>
      </c>
      <c r="AL61" s="8" t="n">
        <f aca="false">AVERAGE(L61,Y61)</f>
        <v>20.9318996415771</v>
      </c>
      <c r="AM61" s="8" t="n">
        <f aca="false">AVERAGE(M61,Z61)</f>
        <v>21.0931899641577</v>
      </c>
    </row>
    <row r="62" customFormat="false" ht="12.75" hidden="false" customHeight="false" outlineLevel="0" collapsed="false">
      <c r="A62" s="5" t="n">
        <v>1983</v>
      </c>
      <c r="B62" s="7" t="n">
        <v>6.48148148148148</v>
      </c>
      <c r="C62" s="7" t="n">
        <v>2.09677419354839</v>
      </c>
      <c r="D62" s="7" t="n">
        <v>-1.77777777777778</v>
      </c>
      <c r="E62" s="7" t="n">
        <v>-1.4336917562724</v>
      </c>
      <c r="F62" s="7" t="n">
        <v>0.107526881720431</v>
      </c>
      <c r="G62" s="7" t="n">
        <v>1.46825396825397</v>
      </c>
      <c r="H62" s="7" t="n">
        <v>3.02867383512545</v>
      </c>
      <c r="I62" s="7" t="n">
        <v>1.37037037037037</v>
      </c>
      <c r="J62" s="7" t="n">
        <v>5.55555555555556</v>
      </c>
      <c r="K62" s="7" t="n">
        <v>8.42592592592592</v>
      </c>
      <c r="L62" s="7" t="n">
        <v>10.8602150537634</v>
      </c>
      <c r="M62" s="7" t="n">
        <v>12.4731182795699</v>
      </c>
      <c r="N62" s="5"/>
      <c r="O62" s="7" t="n">
        <v>24.0740740740741</v>
      </c>
      <c r="P62" s="7" t="n">
        <v>17.0071684587814</v>
      </c>
      <c r="Q62" s="7" t="n">
        <v>6.77777777777778</v>
      </c>
      <c r="R62" s="7" t="n">
        <v>5.16129032258064</v>
      </c>
      <c r="S62" s="7" t="n">
        <v>8.88888888888889</v>
      </c>
      <c r="T62" s="7" t="n">
        <v>11.1309523809524</v>
      </c>
      <c r="U62" s="7" t="n">
        <v>13.6021505376344</v>
      </c>
      <c r="V62" s="7" t="n">
        <v>16.4444444444444</v>
      </c>
      <c r="W62" s="7" t="n">
        <v>22.4014336917563</v>
      </c>
      <c r="X62" s="7" t="n">
        <v>24.2962962962963</v>
      </c>
      <c r="Y62" s="7" t="n">
        <v>27.9569892473118</v>
      </c>
      <c r="Z62" s="7" t="n">
        <v>31.2724014336918</v>
      </c>
      <c r="AA62" s="5"/>
      <c r="AB62" s="8" t="n">
        <f aca="false">AVERAGE(B62,O62)</f>
        <v>15.2777777777778</v>
      </c>
      <c r="AC62" s="8" t="n">
        <f aca="false">AVERAGE(C62,P62)</f>
        <v>9.55197132616488</v>
      </c>
      <c r="AD62" s="8" t="n">
        <f aca="false">AVERAGE(D62,Q62)</f>
        <v>2.5</v>
      </c>
      <c r="AE62" s="8" t="n">
        <f aca="false">AVERAGE(E62,R62)</f>
        <v>1.86379928315412</v>
      </c>
      <c r="AF62" s="8" t="n">
        <f aca="false">AVERAGE(F62,S62)</f>
        <v>4.49820788530466</v>
      </c>
      <c r="AG62" s="8" t="n">
        <f aca="false">AVERAGE(G62,T62)</f>
        <v>6.29960317460318</v>
      </c>
      <c r="AH62" s="8" t="n">
        <f aca="false">AVERAGE(H62,U62)</f>
        <v>8.31541218637993</v>
      </c>
      <c r="AI62" s="8" t="n">
        <f aca="false">AVERAGE(I62,V62)</f>
        <v>8.90740740740741</v>
      </c>
      <c r="AJ62" s="8" t="n">
        <f aca="false">AVERAGE(J62,W62)</f>
        <v>13.9784946236559</v>
      </c>
      <c r="AK62" s="8" t="n">
        <f aca="false">AVERAGE(K62,X62)</f>
        <v>16.3611111111111</v>
      </c>
      <c r="AL62" s="8" t="n">
        <f aca="false">AVERAGE(L62,Y62)</f>
        <v>19.4086021505376</v>
      </c>
      <c r="AM62" s="8" t="n">
        <f aca="false">AVERAGE(M62,Z62)</f>
        <v>21.8727598566308</v>
      </c>
    </row>
    <row r="63" customFormat="false" ht="12.75" hidden="false" customHeight="false" outlineLevel="0" collapsed="false">
      <c r="A63" s="5" t="n">
        <v>1984</v>
      </c>
      <c r="B63" s="7" t="n">
        <v>5.40740740740741</v>
      </c>
      <c r="C63" s="7" t="n">
        <v>1.52329749103943</v>
      </c>
      <c r="D63" s="7" t="n">
        <v>2.92592592592593</v>
      </c>
      <c r="E63" s="7" t="n">
        <v>-9.87455197132617</v>
      </c>
      <c r="F63" s="7" t="n">
        <v>-3.74551971326165</v>
      </c>
      <c r="G63" s="7" t="n">
        <v>-0.416666666666667</v>
      </c>
      <c r="H63" s="7" t="n">
        <v>2.00716845878136</v>
      </c>
      <c r="I63" s="7" t="n">
        <v>2.88888888888889</v>
      </c>
      <c r="J63" s="7" t="n">
        <v>5.39426523297491</v>
      </c>
      <c r="K63" s="7" t="n">
        <v>7.90740740740741</v>
      </c>
      <c r="L63" s="7" t="n">
        <v>10.5197132616487</v>
      </c>
      <c r="M63" s="7" t="n">
        <v>11.2007168458781</v>
      </c>
      <c r="N63" s="5"/>
      <c r="O63" s="7" t="n">
        <v>22.6481481481481</v>
      </c>
      <c r="P63" s="7" t="n">
        <v>18.3154121863799</v>
      </c>
      <c r="Q63" s="7" t="n">
        <v>11.8148148148148</v>
      </c>
      <c r="R63" s="7" t="n">
        <v>-1.0573476702509</v>
      </c>
      <c r="S63" s="7" t="n">
        <v>5.41218637992832</v>
      </c>
      <c r="T63" s="7" t="n">
        <v>7.97619047619048</v>
      </c>
      <c r="U63" s="7" t="n">
        <v>12.8853046594982</v>
      </c>
      <c r="V63" s="7" t="n">
        <v>14.5555555555556</v>
      </c>
      <c r="W63" s="7" t="n">
        <v>18.5663082437276</v>
      </c>
      <c r="X63" s="7" t="n">
        <v>22.8148148148148</v>
      </c>
      <c r="Y63" s="7" t="n">
        <v>32.1146953405018</v>
      </c>
      <c r="Z63" s="7" t="n">
        <v>31.5591397849462</v>
      </c>
      <c r="AA63" s="5"/>
      <c r="AB63" s="8" t="n">
        <f aca="false">AVERAGE(B63,O63)</f>
        <v>14.0277777777778</v>
      </c>
      <c r="AC63" s="8" t="n">
        <f aca="false">AVERAGE(C63,P63)</f>
        <v>9.91935483870968</v>
      </c>
      <c r="AD63" s="8" t="n">
        <f aca="false">AVERAGE(D63,Q63)</f>
        <v>7.37037037037037</v>
      </c>
      <c r="AE63" s="8" t="n">
        <f aca="false">AVERAGE(E63,R63)</f>
        <v>-5.46594982078853</v>
      </c>
      <c r="AF63" s="8" t="n">
        <f aca="false">AVERAGE(F63,S63)</f>
        <v>0.833333333333334</v>
      </c>
      <c r="AG63" s="8" t="n">
        <f aca="false">AVERAGE(G63,T63)</f>
        <v>3.7797619047619</v>
      </c>
      <c r="AH63" s="8" t="n">
        <f aca="false">AVERAGE(H63,U63)</f>
        <v>7.44623655913978</v>
      </c>
      <c r="AI63" s="8" t="n">
        <f aca="false">AVERAGE(I63,V63)</f>
        <v>8.72222222222222</v>
      </c>
      <c r="AJ63" s="8" t="n">
        <f aca="false">AVERAGE(J63,W63)</f>
        <v>11.9802867383513</v>
      </c>
      <c r="AK63" s="8" t="n">
        <f aca="false">AVERAGE(K63,X63)</f>
        <v>15.3611111111111</v>
      </c>
      <c r="AL63" s="8" t="n">
        <f aca="false">AVERAGE(L63,Y63)</f>
        <v>21.3172043010753</v>
      </c>
      <c r="AM63" s="8" t="n">
        <f aca="false">AVERAGE(M63,Z63)</f>
        <v>21.3799283154122</v>
      </c>
    </row>
    <row r="64" customFormat="false" ht="12.75" hidden="false" customHeight="false" outlineLevel="0" collapsed="false">
      <c r="A64" s="5" t="n">
        <v>1985</v>
      </c>
      <c r="B64" s="7" t="n">
        <v>6.22222222222222</v>
      </c>
      <c r="C64" s="7" t="n">
        <v>0.949820788530467</v>
      </c>
      <c r="D64" s="7" t="n">
        <v>0.574074074074073</v>
      </c>
      <c r="E64" s="7" t="n">
        <v>-5.59139784946237</v>
      </c>
      <c r="F64" s="7" t="n">
        <v>-6.09318996415771</v>
      </c>
      <c r="G64" s="7" t="n">
        <v>-6.15079365079365</v>
      </c>
      <c r="H64" s="7" t="n">
        <v>-0.681003584229391</v>
      </c>
      <c r="I64" s="7" t="n">
        <v>3.46296296296296</v>
      </c>
      <c r="J64" s="7" t="n">
        <v>5.7168458781362</v>
      </c>
      <c r="K64" s="7" t="n">
        <v>8.09259259259259</v>
      </c>
      <c r="L64" s="7" t="n">
        <v>12.1146953405018</v>
      </c>
      <c r="M64" s="7" t="n">
        <v>9.69534050179212</v>
      </c>
      <c r="N64" s="5"/>
      <c r="O64" s="7" t="n">
        <v>23.6111111111111</v>
      </c>
      <c r="P64" s="7" t="n">
        <v>16.4336917562724</v>
      </c>
      <c r="Q64" s="7" t="n">
        <v>9.92592592592593</v>
      </c>
      <c r="R64" s="7" t="n">
        <v>2.63440860215054</v>
      </c>
      <c r="S64" s="7" t="n">
        <v>-1.23655913978495</v>
      </c>
      <c r="T64" s="7" t="n">
        <v>5.95238095238095</v>
      </c>
      <c r="U64" s="7" t="n">
        <v>11.8458781362007</v>
      </c>
      <c r="V64" s="7" t="n">
        <v>19</v>
      </c>
      <c r="W64" s="7" t="n">
        <v>22.3297491039427</v>
      </c>
      <c r="X64" s="7" t="n">
        <v>26.8703703703704</v>
      </c>
      <c r="Y64" s="7" t="n">
        <v>35.1254480286738</v>
      </c>
      <c r="Z64" s="7" t="n">
        <v>28.3154121863799</v>
      </c>
      <c r="AA64" s="5"/>
      <c r="AB64" s="8" t="n">
        <f aca="false">AVERAGE(B64,O64)</f>
        <v>14.9166666666667</v>
      </c>
      <c r="AC64" s="8" t="n">
        <f aca="false">AVERAGE(C64,P64)</f>
        <v>8.69175627240143</v>
      </c>
      <c r="AD64" s="8" t="n">
        <f aca="false">AVERAGE(D64,Q64)</f>
        <v>5.25</v>
      </c>
      <c r="AE64" s="8" t="n">
        <f aca="false">AVERAGE(E64,R64)</f>
        <v>-1.47849462365591</v>
      </c>
      <c r="AF64" s="8" t="n">
        <f aca="false">AVERAGE(F64,S64)</f>
        <v>-3.66487455197133</v>
      </c>
      <c r="AG64" s="8" t="n">
        <f aca="false">AVERAGE(G64,T64)</f>
        <v>-0.0992063492063493</v>
      </c>
      <c r="AH64" s="8" t="n">
        <f aca="false">AVERAGE(H64,U64)</f>
        <v>5.58243727598566</v>
      </c>
      <c r="AI64" s="8" t="n">
        <f aca="false">AVERAGE(I64,V64)</f>
        <v>11.2314814814815</v>
      </c>
      <c r="AJ64" s="8" t="n">
        <f aca="false">AVERAGE(J64,W64)</f>
        <v>14.0232974910394</v>
      </c>
      <c r="AK64" s="8" t="n">
        <f aca="false">AVERAGE(K64,X64)</f>
        <v>17.4814814814815</v>
      </c>
      <c r="AL64" s="8" t="n">
        <f aca="false">AVERAGE(L64,Y64)</f>
        <v>23.6200716845878</v>
      </c>
      <c r="AM64" s="8" t="n">
        <f aca="false">AVERAGE(M64,Z64)</f>
        <v>19.005376344086</v>
      </c>
    </row>
    <row r="65" customFormat="false" ht="12.75" hidden="false" customHeight="false" outlineLevel="0" collapsed="false">
      <c r="A65" s="5" t="n">
        <v>1986</v>
      </c>
      <c r="B65" s="7" t="n">
        <v>4.33333333333333</v>
      </c>
      <c r="C65" s="7" t="n">
        <v>1.48745519713262</v>
      </c>
      <c r="D65" s="7" t="n">
        <v>-8.59259259259259</v>
      </c>
      <c r="E65" s="7" t="n">
        <v>-10.7347670250896</v>
      </c>
      <c r="F65" s="7" t="n">
        <v>-2.45519713261649</v>
      </c>
      <c r="G65" s="7" t="n">
        <v>-0.575396825396825</v>
      </c>
      <c r="H65" s="7" t="n">
        <v>3.2258064516129</v>
      </c>
      <c r="I65" s="7" t="n">
        <v>1.75925925925926</v>
      </c>
      <c r="J65" s="7" t="n">
        <v>6.0573476702509</v>
      </c>
      <c r="K65" s="7" t="n">
        <v>9.90740740740741</v>
      </c>
      <c r="L65" s="7" t="n">
        <v>9.56989247311828</v>
      </c>
      <c r="M65" s="7" t="n">
        <v>11.4695340501792</v>
      </c>
      <c r="N65" s="5"/>
      <c r="O65" s="7" t="n">
        <v>20.8888888888889</v>
      </c>
      <c r="P65" s="7" t="n">
        <v>16.8279569892473</v>
      </c>
      <c r="Q65" s="7" t="n">
        <v>1.88888888888889</v>
      </c>
      <c r="R65" s="7" t="n">
        <v>-3.60215053763441</v>
      </c>
      <c r="S65" s="7" t="n">
        <v>6.03942652329749</v>
      </c>
      <c r="T65" s="7" t="n">
        <v>7.73809523809524</v>
      </c>
      <c r="U65" s="7" t="n">
        <v>14.7311827956989</v>
      </c>
      <c r="V65" s="7" t="n">
        <v>15.9259259259259</v>
      </c>
      <c r="W65" s="7" t="n">
        <v>20.8243727598566</v>
      </c>
      <c r="X65" s="7" t="n">
        <v>29.7037037037037</v>
      </c>
      <c r="Y65" s="7" t="n">
        <v>28.1720430107527</v>
      </c>
      <c r="Z65" s="7" t="n">
        <v>33.9068100358423</v>
      </c>
      <c r="AA65" s="5"/>
      <c r="AB65" s="8" t="n">
        <f aca="false">AVERAGE(B65,O65)</f>
        <v>12.6111111111111</v>
      </c>
      <c r="AC65" s="8" t="n">
        <f aca="false">AVERAGE(C65,P65)</f>
        <v>9.15770609318997</v>
      </c>
      <c r="AD65" s="8" t="n">
        <f aca="false">AVERAGE(D65,Q65)</f>
        <v>-3.35185185185185</v>
      </c>
      <c r="AE65" s="8" t="n">
        <f aca="false">AVERAGE(E65,R65)</f>
        <v>-7.16845878136201</v>
      </c>
      <c r="AF65" s="8" t="n">
        <f aca="false">AVERAGE(F65,S65)</f>
        <v>1.7921146953405</v>
      </c>
      <c r="AG65" s="8" t="n">
        <f aca="false">AVERAGE(G65,T65)</f>
        <v>3.58134920634921</v>
      </c>
      <c r="AH65" s="8" t="n">
        <f aca="false">AVERAGE(H65,U65)</f>
        <v>8.97849462365591</v>
      </c>
      <c r="AI65" s="8" t="n">
        <f aca="false">AVERAGE(I65,V65)</f>
        <v>8.84259259259259</v>
      </c>
      <c r="AJ65" s="8" t="n">
        <f aca="false">AVERAGE(J65,W65)</f>
        <v>13.4408602150538</v>
      </c>
      <c r="AK65" s="8" t="n">
        <f aca="false">AVERAGE(K65,X65)</f>
        <v>19.8055555555556</v>
      </c>
      <c r="AL65" s="8" t="n">
        <f aca="false">AVERAGE(L65,Y65)</f>
        <v>18.8709677419355</v>
      </c>
      <c r="AM65" s="8" t="n">
        <f aca="false">AVERAGE(M65,Z65)</f>
        <v>22.6881720430108</v>
      </c>
    </row>
    <row r="66" customFormat="false" ht="12.75" hidden="false" customHeight="false" outlineLevel="0" collapsed="false">
      <c r="A66" s="5" t="n">
        <v>1987</v>
      </c>
      <c r="B66" s="7" t="n">
        <v>5.61111111111111</v>
      </c>
      <c r="C66" s="7" t="n">
        <v>1.25448028673835</v>
      </c>
      <c r="D66" s="7" t="n">
        <v>1.51851851851852</v>
      </c>
      <c r="E66" s="7" t="n">
        <v>-2.93906810035842</v>
      </c>
      <c r="F66" s="7" t="n">
        <v>-6.12903225806452</v>
      </c>
      <c r="G66" s="7" t="n">
        <v>-0.535714285714286</v>
      </c>
      <c r="H66" s="7" t="n">
        <v>1.61290322580645</v>
      </c>
      <c r="I66" s="7" t="n">
        <v>3.57407407407407</v>
      </c>
      <c r="J66" s="7" t="n">
        <v>6.86379928315412</v>
      </c>
      <c r="K66" s="7" t="n">
        <v>8.48148148148148</v>
      </c>
      <c r="L66" s="7" t="n">
        <v>11.3440860215054</v>
      </c>
      <c r="M66" s="7" t="n">
        <v>8.49462365591398</v>
      </c>
      <c r="N66" s="5"/>
      <c r="O66" s="7" t="n">
        <v>22.4074074074074</v>
      </c>
      <c r="P66" s="7" t="n">
        <v>20.1792114695341</v>
      </c>
      <c r="Q66" s="7" t="n">
        <v>9.42592592592593</v>
      </c>
      <c r="R66" s="7" t="n">
        <v>2.83154121863799</v>
      </c>
      <c r="S66" s="7" t="n">
        <v>3.06451612903226</v>
      </c>
      <c r="T66" s="7" t="n">
        <v>8.51190476190476</v>
      </c>
      <c r="U66" s="7" t="n">
        <v>13.1541218637993</v>
      </c>
      <c r="V66" s="7" t="n">
        <v>20.1111111111111</v>
      </c>
      <c r="W66" s="7" t="n">
        <v>23.1003584229391</v>
      </c>
      <c r="X66" s="7" t="n">
        <v>28.0185185185185</v>
      </c>
      <c r="Y66" s="7" t="n">
        <v>29.4802867383513</v>
      </c>
      <c r="Z66" s="7" t="n">
        <v>30.663082437276</v>
      </c>
      <c r="AA66" s="5"/>
      <c r="AB66" s="8" t="n">
        <f aca="false">AVERAGE(B66,O66)</f>
        <v>14.0092592592593</v>
      </c>
      <c r="AC66" s="8" t="n">
        <f aca="false">AVERAGE(C66,P66)</f>
        <v>10.7168458781362</v>
      </c>
      <c r="AD66" s="8" t="n">
        <f aca="false">AVERAGE(D66,Q66)</f>
        <v>5.47222222222222</v>
      </c>
      <c r="AE66" s="8" t="n">
        <f aca="false">AVERAGE(E66,R66)</f>
        <v>-0.0537634408602155</v>
      </c>
      <c r="AF66" s="8" t="n">
        <f aca="false">AVERAGE(F66,S66)</f>
        <v>-1.53225806451613</v>
      </c>
      <c r="AG66" s="8" t="n">
        <f aca="false">AVERAGE(G66,T66)</f>
        <v>3.98809523809524</v>
      </c>
      <c r="AH66" s="8" t="n">
        <f aca="false">AVERAGE(H66,U66)</f>
        <v>7.38351254480287</v>
      </c>
      <c r="AI66" s="8" t="n">
        <f aca="false">AVERAGE(I66,V66)</f>
        <v>11.8425925925926</v>
      </c>
      <c r="AJ66" s="8" t="n">
        <f aca="false">AVERAGE(J66,W66)</f>
        <v>14.9820788530466</v>
      </c>
      <c r="AK66" s="8" t="n">
        <f aca="false">AVERAGE(K66,X66)</f>
        <v>18.25</v>
      </c>
      <c r="AL66" s="8" t="n">
        <f aca="false">AVERAGE(L66,Y66)</f>
        <v>20.4121863799283</v>
      </c>
      <c r="AM66" s="8" t="n">
        <f aca="false">AVERAGE(M66,Z66)</f>
        <v>19.578853046595</v>
      </c>
    </row>
    <row r="67" customFormat="false" ht="12.75" hidden="false" customHeight="false" outlineLevel="0" collapsed="false">
      <c r="A67" s="5" t="n">
        <v>1988</v>
      </c>
      <c r="B67" s="7" t="n">
        <v>5.92592592592593</v>
      </c>
      <c r="C67" s="7" t="n">
        <v>-1.415770609319</v>
      </c>
      <c r="D67" s="7" t="n">
        <v>-0.166666666666667</v>
      </c>
      <c r="E67" s="7" t="n">
        <v>-3.88888888888889</v>
      </c>
      <c r="F67" s="7" t="n">
        <v>-4.22939068100358</v>
      </c>
      <c r="G67" s="7" t="n">
        <v>-3.45238095238095</v>
      </c>
      <c r="H67" s="7" t="n">
        <v>-0.609318996415771</v>
      </c>
      <c r="I67" s="7" t="n">
        <v>3.92592592592593</v>
      </c>
      <c r="J67" s="7" t="n">
        <v>5.55555555555556</v>
      </c>
      <c r="K67" s="7" t="n">
        <v>9.14814814814815</v>
      </c>
      <c r="L67" s="7" t="n">
        <v>10.5017921146953</v>
      </c>
      <c r="M67" s="7" t="n">
        <v>8.06451612903226</v>
      </c>
      <c r="N67" s="5"/>
      <c r="O67" s="7" t="n">
        <v>28.3518518518519</v>
      </c>
      <c r="P67" s="7" t="n">
        <v>21.9534050179211</v>
      </c>
      <c r="Q67" s="7" t="n">
        <v>11.1296296296296</v>
      </c>
      <c r="R67" s="7" t="n">
        <v>4.89247311827957</v>
      </c>
      <c r="S67" s="7" t="n">
        <v>4.22939068100358</v>
      </c>
      <c r="T67" s="7" t="n">
        <v>10.0396825396825</v>
      </c>
      <c r="U67" s="7" t="n">
        <v>13.0824372759857</v>
      </c>
      <c r="V67" s="7" t="n">
        <v>17.6666666666667</v>
      </c>
      <c r="W67" s="7" t="n">
        <v>20.663082437276</v>
      </c>
      <c r="X67" s="7" t="n">
        <v>24.7592592592593</v>
      </c>
      <c r="Y67" s="7" t="n">
        <v>31.9534050179211</v>
      </c>
      <c r="Z67" s="7" t="n">
        <v>31.4516129032258</v>
      </c>
      <c r="AA67" s="5"/>
      <c r="AB67" s="8" t="n">
        <f aca="false">AVERAGE(B67,O67)</f>
        <v>17.1388888888889</v>
      </c>
      <c r="AC67" s="8" t="n">
        <f aca="false">AVERAGE(C67,P67)</f>
        <v>10.2688172043011</v>
      </c>
      <c r="AD67" s="8" t="n">
        <f aca="false">AVERAGE(D67,Q67)</f>
        <v>5.48148148148148</v>
      </c>
      <c r="AE67" s="8" t="n">
        <f aca="false">AVERAGE(E67,R67)</f>
        <v>0.50179211469534</v>
      </c>
      <c r="AF67" s="8" t="n">
        <f aca="false">AVERAGE(F67,S67)</f>
        <v>0</v>
      </c>
      <c r="AG67" s="8" t="n">
        <f aca="false">AVERAGE(G67,T67)</f>
        <v>3.29365079365079</v>
      </c>
      <c r="AH67" s="8" t="n">
        <f aca="false">AVERAGE(H67,U67)</f>
        <v>6.23655913978495</v>
      </c>
      <c r="AI67" s="8" t="n">
        <f aca="false">AVERAGE(I67,V67)</f>
        <v>10.7962962962963</v>
      </c>
      <c r="AJ67" s="8" t="n">
        <f aca="false">AVERAGE(J67,W67)</f>
        <v>13.1093189964158</v>
      </c>
      <c r="AK67" s="8" t="n">
        <f aca="false">AVERAGE(K67,X67)</f>
        <v>16.9537037037037</v>
      </c>
      <c r="AL67" s="8" t="n">
        <f aca="false">AVERAGE(L67,Y67)</f>
        <v>21.2275985663082</v>
      </c>
      <c r="AM67" s="8" t="n">
        <f aca="false">AVERAGE(M67,Z67)</f>
        <v>19.758064516129</v>
      </c>
    </row>
    <row r="68" customFormat="false" ht="12.75" hidden="false" customHeight="false" outlineLevel="0" collapsed="false">
      <c r="A68" s="5" t="n">
        <v>1989</v>
      </c>
      <c r="B68" s="7" t="n">
        <v>5.59259259259259</v>
      </c>
      <c r="C68" s="7" t="n">
        <v>3.65591397849462</v>
      </c>
      <c r="D68" s="7" t="n">
        <v>1.75925925925926</v>
      </c>
      <c r="E68" s="7" t="n">
        <v>-3.02867383512545</v>
      </c>
      <c r="F68" s="7" t="n">
        <v>-1.97132616487455</v>
      </c>
      <c r="G68" s="7" t="n">
        <v>-9.54365079365079</v>
      </c>
      <c r="H68" s="7" t="n">
        <v>0.412186379928316</v>
      </c>
      <c r="I68" s="7" t="n">
        <v>3.92592592592593</v>
      </c>
      <c r="J68" s="7" t="n">
        <v>5.37634408602151</v>
      </c>
      <c r="K68" s="7" t="n">
        <v>8.96296296296296</v>
      </c>
      <c r="L68" s="7" t="n">
        <v>9.69534050179212</v>
      </c>
      <c r="M68" s="7" t="n">
        <v>11.0215053763441</v>
      </c>
      <c r="N68" s="5"/>
      <c r="O68" s="7" t="n">
        <v>26.0555555555556</v>
      </c>
      <c r="P68" s="7" t="n">
        <v>23.1182795698925</v>
      </c>
      <c r="Q68" s="7" t="n">
        <v>11.0555555555556</v>
      </c>
      <c r="R68" s="7" t="n">
        <v>5.08960573476703</v>
      </c>
      <c r="S68" s="7" t="n">
        <v>7.04301075268817</v>
      </c>
      <c r="T68" s="7" t="n">
        <v>0.714285714285714</v>
      </c>
      <c r="U68" s="7" t="n">
        <v>11.0752688172043</v>
      </c>
      <c r="V68" s="7" t="n">
        <v>17.9814814814815</v>
      </c>
      <c r="W68" s="7" t="n">
        <v>20.4659498207885</v>
      </c>
      <c r="X68" s="7" t="n">
        <v>27.3703703703704</v>
      </c>
      <c r="Y68" s="7" t="n">
        <v>31.0931899641577</v>
      </c>
      <c r="Z68" s="7" t="n">
        <v>28.2437275985663</v>
      </c>
      <c r="AA68" s="5"/>
      <c r="AB68" s="8" t="n">
        <f aca="false">AVERAGE(B68,O68)</f>
        <v>15.8240740740741</v>
      </c>
      <c r="AC68" s="8" t="n">
        <f aca="false">AVERAGE(C68,P68)</f>
        <v>13.3870967741935</v>
      </c>
      <c r="AD68" s="8" t="n">
        <f aca="false">AVERAGE(D68,Q68)</f>
        <v>6.40740740740741</v>
      </c>
      <c r="AE68" s="8" t="n">
        <f aca="false">AVERAGE(E68,R68)</f>
        <v>1.03046594982079</v>
      </c>
      <c r="AF68" s="8" t="n">
        <f aca="false">AVERAGE(F68,S68)</f>
        <v>2.53584229390681</v>
      </c>
      <c r="AG68" s="8" t="n">
        <f aca="false">AVERAGE(G68,T68)</f>
        <v>-4.41468253968254</v>
      </c>
      <c r="AH68" s="8" t="n">
        <f aca="false">AVERAGE(H68,U68)</f>
        <v>5.74372759856631</v>
      </c>
      <c r="AI68" s="8" t="n">
        <f aca="false">AVERAGE(I68,V68)</f>
        <v>10.9537037037037</v>
      </c>
      <c r="AJ68" s="8" t="n">
        <f aca="false">AVERAGE(J68,W68)</f>
        <v>12.921146953405</v>
      </c>
      <c r="AK68" s="8" t="n">
        <f aca="false">AVERAGE(K68,X68)</f>
        <v>18.1666666666667</v>
      </c>
      <c r="AL68" s="8" t="n">
        <f aca="false">AVERAGE(L68,Y68)</f>
        <v>20.3942652329749</v>
      </c>
      <c r="AM68" s="8" t="n">
        <f aca="false">AVERAGE(M68,Z68)</f>
        <v>19.6326164874552</v>
      </c>
    </row>
    <row r="69" customFormat="false" ht="12.75" hidden="false" customHeight="false" outlineLevel="0" collapsed="false">
      <c r="A69" s="5" t="n">
        <v>1990</v>
      </c>
      <c r="B69" s="7" t="n">
        <v>5.22222222222222</v>
      </c>
      <c r="C69" s="7" t="n">
        <v>1.64874551971326</v>
      </c>
      <c r="D69" s="7" t="n">
        <v>0.88888888888889</v>
      </c>
      <c r="E69" s="7" t="n">
        <v>-3.40501792114695</v>
      </c>
      <c r="F69" s="7" t="n">
        <v>-0.483870967741936</v>
      </c>
      <c r="G69" s="7" t="n">
        <v>-3.51190476190476</v>
      </c>
      <c r="H69" s="7" t="n">
        <v>-0.394265232974911</v>
      </c>
      <c r="I69" s="7" t="n">
        <v>3.07407407407407</v>
      </c>
      <c r="J69" s="7" t="n">
        <v>5.53763440860215</v>
      </c>
      <c r="K69" s="7" t="n">
        <v>9.57407407407407</v>
      </c>
      <c r="L69" s="7" t="n">
        <v>12.0250896057348</v>
      </c>
      <c r="M69" s="7" t="n">
        <v>11.8817204301075</v>
      </c>
      <c r="N69" s="5"/>
      <c r="O69" s="7" t="n">
        <v>26.4074074074074</v>
      </c>
      <c r="P69" s="7" t="n">
        <v>18.0824372759857</v>
      </c>
      <c r="Q69" s="7" t="n">
        <v>12.1666666666667</v>
      </c>
      <c r="R69" s="7" t="n">
        <v>4.33691756272401</v>
      </c>
      <c r="S69" s="7" t="n">
        <v>6.93548387096774</v>
      </c>
      <c r="T69" s="7" t="n">
        <v>7.6984126984127</v>
      </c>
      <c r="U69" s="7" t="n">
        <v>13.7455197132617</v>
      </c>
      <c r="V69" s="7" t="n">
        <v>19.7777777777778</v>
      </c>
      <c r="W69" s="7" t="n">
        <v>20</v>
      </c>
      <c r="X69" s="7" t="n">
        <v>25.4444444444444</v>
      </c>
      <c r="Y69" s="7" t="n">
        <v>33.3154121863799</v>
      </c>
      <c r="Z69" s="7" t="n">
        <v>30.8243727598566</v>
      </c>
      <c r="AA69" s="5"/>
      <c r="AB69" s="8" t="n">
        <f aca="false">AVERAGE(B69,O69)</f>
        <v>15.8148148148148</v>
      </c>
      <c r="AC69" s="8" t="n">
        <f aca="false">AVERAGE(C69,P69)</f>
        <v>9.86559139784946</v>
      </c>
      <c r="AD69" s="8" t="n">
        <f aca="false">AVERAGE(D69,Q69)</f>
        <v>6.52777777777778</v>
      </c>
      <c r="AE69" s="8" t="n">
        <f aca="false">AVERAGE(E69,R69)</f>
        <v>0.46594982078853</v>
      </c>
      <c r="AF69" s="8" t="n">
        <f aca="false">AVERAGE(F69,S69)</f>
        <v>3.2258064516129</v>
      </c>
      <c r="AG69" s="8" t="n">
        <f aca="false">AVERAGE(G69,T69)</f>
        <v>2.09325396825397</v>
      </c>
      <c r="AH69" s="8" t="n">
        <f aca="false">AVERAGE(H69,U69)</f>
        <v>6.67562724014337</v>
      </c>
      <c r="AI69" s="8" t="n">
        <f aca="false">AVERAGE(I69,V69)</f>
        <v>11.4259259259259</v>
      </c>
      <c r="AJ69" s="8" t="n">
        <f aca="false">AVERAGE(J69,W69)</f>
        <v>12.7688172043011</v>
      </c>
      <c r="AK69" s="8" t="n">
        <f aca="false">AVERAGE(K69,X69)</f>
        <v>17.5092592592593</v>
      </c>
      <c r="AL69" s="8" t="n">
        <f aca="false">AVERAGE(L69,Y69)</f>
        <v>22.6702508960574</v>
      </c>
      <c r="AM69" s="8" t="n">
        <f aca="false">AVERAGE(M69,Z69)</f>
        <v>21.3530465949821</v>
      </c>
    </row>
    <row r="70" customFormat="false" ht="12.75" hidden="false" customHeight="false" outlineLevel="0" collapsed="false">
      <c r="A70" s="5" t="n">
        <v>1991</v>
      </c>
      <c r="B70" s="7" t="n">
        <v>7.44444444444445</v>
      </c>
      <c r="C70" s="7" t="n">
        <v>2.11469534050179</v>
      </c>
      <c r="D70" s="7" t="n">
        <v>1.77777777777778</v>
      </c>
      <c r="E70" s="7" t="n">
        <v>-9.74910394265233</v>
      </c>
      <c r="F70" s="7" t="n">
        <v>-5.26881720430108</v>
      </c>
      <c r="G70" s="7" t="n">
        <v>1.26984126984127</v>
      </c>
      <c r="H70" s="7" t="n">
        <v>-0.591397849462367</v>
      </c>
      <c r="I70" s="7" t="n">
        <v>2.09259259259259</v>
      </c>
      <c r="J70" s="7" t="n">
        <v>5.30465949820789</v>
      </c>
      <c r="K70" s="7" t="n">
        <v>7.77777777777778</v>
      </c>
      <c r="L70" s="7" t="n">
        <v>10.4301075268817</v>
      </c>
      <c r="M70" s="7" t="n">
        <v>11.8100358422939</v>
      </c>
      <c r="N70" s="5"/>
      <c r="O70" s="7" t="n">
        <v>29.5</v>
      </c>
      <c r="P70" s="7" t="n">
        <v>17.6344086021505</v>
      </c>
      <c r="Q70" s="7" t="n">
        <v>12.5185185185185</v>
      </c>
      <c r="R70" s="7" t="n">
        <v>1.86379928315412</v>
      </c>
      <c r="S70" s="7" t="n">
        <v>4.24731182795699</v>
      </c>
      <c r="T70" s="7" t="n">
        <v>12.5396825396825</v>
      </c>
      <c r="U70" s="7" t="n">
        <v>11.3799283154122</v>
      </c>
      <c r="V70" s="7" t="n">
        <v>16.7592592592593</v>
      </c>
      <c r="W70" s="7" t="n">
        <v>18.7455197132616</v>
      </c>
      <c r="X70" s="7" t="n">
        <v>26.6296296296296</v>
      </c>
      <c r="Y70" s="7" t="n">
        <v>31.4695340501792</v>
      </c>
      <c r="Z70" s="7" t="n">
        <v>32.8673835125448</v>
      </c>
      <c r="AA70" s="5"/>
      <c r="AB70" s="8" t="n">
        <f aca="false">AVERAGE(B70,O70)</f>
        <v>18.4722222222222</v>
      </c>
      <c r="AC70" s="8" t="n">
        <f aca="false">AVERAGE(C70,P70)</f>
        <v>9.87455197132617</v>
      </c>
      <c r="AD70" s="8" t="n">
        <f aca="false">AVERAGE(D70,Q70)</f>
        <v>7.14814814814815</v>
      </c>
      <c r="AE70" s="8" t="n">
        <f aca="false">AVERAGE(E70,R70)</f>
        <v>-3.9426523297491</v>
      </c>
      <c r="AF70" s="8" t="n">
        <f aca="false">AVERAGE(F70,S70)</f>
        <v>-0.510752688172043</v>
      </c>
      <c r="AG70" s="8" t="n">
        <f aca="false">AVERAGE(G70,T70)</f>
        <v>6.9047619047619</v>
      </c>
      <c r="AH70" s="8" t="n">
        <f aca="false">AVERAGE(H70,U70)</f>
        <v>5.39426523297491</v>
      </c>
      <c r="AI70" s="8" t="n">
        <f aca="false">AVERAGE(I70,V70)</f>
        <v>9.42592592592592</v>
      </c>
      <c r="AJ70" s="8" t="n">
        <f aca="false">AVERAGE(J70,W70)</f>
        <v>12.0250896057348</v>
      </c>
      <c r="AK70" s="8" t="n">
        <f aca="false">AVERAGE(K70,X70)</f>
        <v>17.2037037037037</v>
      </c>
      <c r="AL70" s="8" t="n">
        <f aca="false">AVERAGE(L70,Y70)</f>
        <v>20.9498207885305</v>
      </c>
      <c r="AM70" s="8" t="n">
        <f aca="false">AVERAGE(M70,Z70)</f>
        <v>22.3387096774194</v>
      </c>
    </row>
    <row r="71" customFormat="false" ht="12.75" hidden="false" customHeight="false" outlineLevel="0" collapsed="false">
      <c r="A71" s="5" t="n">
        <v>1992</v>
      </c>
      <c r="B71" s="7" t="n">
        <v>5.57407407407407</v>
      </c>
      <c r="C71" s="7" t="n">
        <v>0.537634408602151</v>
      </c>
      <c r="D71" s="7" t="n">
        <v>1.03703703703704</v>
      </c>
      <c r="E71" s="7" t="n">
        <v>-1.11111111111111</v>
      </c>
      <c r="F71" s="7" t="n">
        <v>0.376344086021507</v>
      </c>
      <c r="G71" s="7" t="n">
        <v>0.992063492063492</v>
      </c>
      <c r="H71" s="7" t="n">
        <v>0.197132616487454</v>
      </c>
      <c r="I71" s="7" t="n">
        <v>3.88888888888889</v>
      </c>
      <c r="J71" s="7" t="n">
        <v>5.07168458781362</v>
      </c>
      <c r="K71" s="7" t="n">
        <v>10.3703703703704</v>
      </c>
      <c r="L71" s="7" t="n">
        <v>11.8996415770609</v>
      </c>
      <c r="M71" s="7" t="n">
        <v>10.84229390681</v>
      </c>
      <c r="N71" s="5"/>
      <c r="O71" s="7" t="n">
        <v>27.7407407407407</v>
      </c>
      <c r="P71" s="7" t="n">
        <v>19.3906810035842</v>
      </c>
      <c r="Q71" s="7" t="n">
        <v>8.74074074074074</v>
      </c>
      <c r="R71" s="7" t="n">
        <v>5.86021505376344</v>
      </c>
      <c r="S71" s="7" t="n">
        <v>6.89964157706093</v>
      </c>
      <c r="T71" s="7" t="n">
        <v>10.6547619047619</v>
      </c>
      <c r="U71" s="7" t="n">
        <v>15.1612903225806</v>
      </c>
      <c r="V71" s="7" t="n">
        <v>18.4074074074074</v>
      </c>
      <c r="W71" s="7" t="n">
        <v>24.6953405017921</v>
      </c>
      <c r="X71" s="7" t="n">
        <v>29.8148148148148</v>
      </c>
      <c r="Y71" s="7" t="n">
        <v>29.8924731182796</v>
      </c>
      <c r="Z71" s="7" t="n">
        <v>31.989247311828</v>
      </c>
      <c r="AA71" s="5"/>
      <c r="AB71" s="8" t="n">
        <f aca="false">AVERAGE(B71,O71)</f>
        <v>16.6574074074074</v>
      </c>
      <c r="AC71" s="8" t="n">
        <f aca="false">AVERAGE(C71,P71)</f>
        <v>9.96415770609319</v>
      </c>
      <c r="AD71" s="8" t="n">
        <f aca="false">AVERAGE(D71,Q71)</f>
        <v>4.88888888888889</v>
      </c>
      <c r="AE71" s="8" t="n">
        <f aca="false">AVERAGE(E71,R71)</f>
        <v>2.37455197132616</v>
      </c>
      <c r="AF71" s="8" t="n">
        <f aca="false">AVERAGE(F71,S71)</f>
        <v>3.63799283154122</v>
      </c>
      <c r="AG71" s="8" t="n">
        <f aca="false">AVERAGE(G71,T71)</f>
        <v>5.8234126984127</v>
      </c>
      <c r="AH71" s="8" t="n">
        <f aca="false">AVERAGE(H71,U71)</f>
        <v>7.67921146953405</v>
      </c>
      <c r="AI71" s="8" t="n">
        <f aca="false">AVERAGE(I71,V71)</f>
        <v>11.1481481481481</v>
      </c>
      <c r="AJ71" s="8" t="n">
        <f aca="false">AVERAGE(J71,W71)</f>
        <v>14.8835125448029</v>
      </c>
      <c r="AK71" s="8" t="n">
        <f aca="false">AVERAGE(K71,X71)</f>
        <v>20.0925925925926</v>
      </c>
      <c r="AL71" s="8" t="n">
        <f aca="false">AVERAGE(L71,Y71)</f>
        <v>20.8960573476703</v>
      </c>
      <c r="AM71" s="8" t="n">
        <f aca="false">AVERAGE(M71,Z71)</f>
        <v>21.415770609319</v>
      </c>
    </row>
    <row r="72" customFormat="false" ht="12.75" hidden="false" customHeight="false" outlineLevel="0" collapsed="false">
      <c r="A72" s="5" t="n">
        <v>1993</v>
      </c>
      <c r="B72" s="7" t="n">
        <v>6.03703703703704</v>
      </c>
      <c r="C72" s="7" t="n">
        <v>2.8673835125448</v>
      </c>
      <c r="D72" s="7" t="n">
        <v>0.907407407407407</v>
      </c>
      <c r="E72" s="7" t="n">
        <v>-4.53405017921147</v>
      </c>
      <c r="F72" s="7" t="n">
        <v>-8.99641577060932</v>
      </c>
      <c r="G72" s="7" t="n">
        <v>-5.95238095238095</v>
      </c>
      <c r="H72" s="7" t="n">
        <v>-0.448028673835125</v>
      </c>
      <c r="I72" s="7" t="n">
        <v>3.42592592592592</v>
      </c>
      <c r="J72" s="7" t="n">
        <v>8.08243727598566</v>
      </c>
      <c r="K72" s="7" t="n">
        <v>9.51851851851852</v>
      </c>
      <c r="L72" s="7" t="n">
        <v>10.7347670250896</v>
      </c>
      <c r="M72" s="7" t="n">
        <v>9.82078853046595</v>
      </c>
      <c r="N72" s="5"/>
      <c r="O72" s="7" t="n">
        <v>24.2222222222222</v>
      </c>
      <c r="P72" s="7" t="n">
        <v>19.5519713261649</v>
      </c>
      <c r="Q72" s="7" t="n">
        <v>8.03703703703704</v>
      </c>
      <c r="R72" s="7" t="n">
        <v>4.44444444444445</v>
      </c>
      <c r="S72" s="7" t="n">
        <v>0.465949820788529</v>
      </c>
      <c r="T72" s="7" t="n">
        <v>2.34126984126984</v>
      </c>
      <c r="U72" s="7" t="n">
        <v>10.0537634408602</v>
      </c>
      <c r="V72" s="7" t="n">
        <v>16.0555555555556</v>
      </c>
      <c r="W72" s="7" t="n">
        <v>23.0824372759857</v>
      </c>
      <c r="X72" s="7" t="n">
        <v>24.3703703703704</v>
      </c>
      <c r="Y72" s="7" t="n">
        <v>26.1827956989247</v>
      </c>
      <c r="Z72" s="7" t="n">
        <v>28.5663082437276</v>
      </c>
      <c r="AA72" s="5"/>
      <c r="AB72" s="8" t="n">
        <f aca="false">AVERAGE(B72,O72)</f>
        <v>15.1296296296296</v>
      </c>
      <c r="AC72" s="8" t="n">
        <f aca="false">AVERAGE(C72,P72)</f>
        <v>11.2096774193548</v>
      </c>
      <c r="AD72" s="8" t="n">
        <f aca="false">AVERAGE(D72,Q72)</f>
        <v>4.47222222222222</v>
      </c>
      <c r="AE72" s="8" t="n">
        <f aca="false">AVERAGE(E72,R72)</f>
        <v>-0.0448028673835119</v>
      </c>
      <c r="AF72" s="8" t="n">
        <f aca="false">AVERAGE(F72,S72)</f>
        <v>-4.2652329749104</v>
      </c>
      <c r="AG72" s="8" t="n">
        <f aca="false">AVERAGE(G72,T72)</f>
        <v>-1.80555555555556</v>
      </c>
      <c r="AH72" s="8" t="n">
        <f aca="false">AVERAGE(H72,U72)</f>
        <v>4.80286738351254</v>
      </c>
      <c r="AI72" s="8" t="n">
        <f aca="false">AVERAGE(I72,V72)</f>
        <v>9.74074074074074</v>
      </c>
      <c r="AJ72" s="8" t="n">
        <f aca="false">AVERAGE(J72,W72)</f>
        <v>15.5824372759857</v>
      </c>
      <c r="AK72" s="8" t="n">
        <f aca="false">AVERAGE(K72,X72)</f>
        <v>16.9444444444444</v>
      </c>
      <c r="AL72" s="8" t="n">
        <f aca="false">AVERAGE(L72,Y72)</f>
        <v>18.4587813620072</v>
      </c>
      <c r="AM72" s="8" t="n">
        <f aca="false">AVERAGE(M72,Z72)</f>
        <v>19.1935483870968</v>
      </c>
    </row>
    <row r="73" customFormat="false" ht="12.75" hidden="false" customHeight="false" outlineLevel="0" collapsed="false">
      <c r="A73" s="5" t="n">
        <v>1994</v>
      </c>
      <c r="B73" s="7" t="n">
        <v>5.59259259259259</v>
      </c>
      <c r="C73" s="7" t="n">
        <v>2.77777777777778</v>
      </c>
      <c r="D73" s="7" t="n">
        <v>-7.07407407407407</v>
      </c>
      <c r="E73" s="7" t="n">
        <v>-1.02150537634409</v>
      </c>
      <c r="F73" s="7" t="n">
        <v>0.161290322580645</v>
      </c>
      <c r="G73" s="7" t="n">
        <v>-3.19444444444444</v>
      </c>
      <c r="H73" s="7" t="n">
        <v>-0.250896057347671</v>
      </c>
      <c r="I73" s="7" t="n">
        <v>4.33333333333333</v>
      </c>
      <c r="J73" s="7" t="n">
        <v>6.95340501792115</v>
      </c>
      <c r="K73" s="7" t="n">
        <v>8.07407407407407</v>
      </c>
      <c r="L73" s="7" t="n">
        <v>11.7383512544803</v>
      </c>
      <c r="M73" s="7" t="n">
        <v>10.3225806451613</v>
      </c>
      <c r="N73" s="5"/>
      <c r="O73" s="7" t="n">
        <v>26.9444444444444</v>
      </c>
      <c r="P73" s="7" t="n">
        <v>20.0537634408602</v>
      </c>
      <c r="Q73" s="7" t="n">
        <v>7.83333333333333</v>
      </c>
      <c r="R73" s="7" t="n">
        <v>4.74910394265233</v>
      </c>
      <c r="S73" s="7" t="n">
        <v>9.53405017921147</v>
      </c>
      <c r="T73" s="7" t="n">
        <v>5.41666666666667</v>
      </c>
      <c r="U73" s="7" t="n">
        <v>14.7132616487455</v>
      </c>
      <c r="V73" s="7" t="n">
        <v>18.5185185185185</v>
      </c>
      <c r="W73" s="7" t="n">
        <v>22.078853046595</v>
      </c>
      <c r="X73" s="7" t="n">
        <v>25.6851851851852</v>
      </c>
      <c r="Y73" s="7" t="n">
        <v>33.405017921147</v>
      </c>
      <c r="Z73" s="7" t="n">
        <v>31.3799283154122</v>
      </c>
      <c r="AA73" s="5"/>
      <c r="AB73" s="8" t="n">
        <f aca="false">AVERAGE(B73,O73)</f>
        <v>16.2685185185185</v>
      </c>
      <c r="AC73" s="8" t="n">
        <f aca="false">AVERAGE(C73,P73)</f>
        <v>11.415770609319</v>
      </c>
      <c r="AD73" s="8" t="n">
        <f aca="false">AVERAGE(D73,Q73)</f>
        <v>0.379629629629629</v>
      </c>
      <c r="AE73" s="8" t="n">
        <f aca="false">AVERAGE(E73,R73)</f>
        <v>1.86379928315412</v>
      </c>
      <c r="AF73" s="8" t="n">
        <f aca="false">AVERAGE(F73,S73)</f>
        <v>4.84767025089606</v>
      </c>
      <c r="AG73" s="8" t="n">
        <f aca="false">AVERAGE(G73,T73)</f>
        <v>1.11111111111111</v>
      </c>
      <c r="AH73" s="8" t="n">
        <f aca="false">AVERAGE(H73,U73)</f>
        <v>7.23118279569893</v>
      </c>
      <c r="AI73" s="8" t="n">
        <f aca="false">AVERAGE(I73,V73)</f>
        <v>11.4259259259259</v>
      </c>
      <c r="AJ73" s="8" t="n">
        <f aca="false">AVERAGE(J73,W73)</f>
        <v>14.5161290322581</v>
      </c>
      <c r="AK73" s="8" t="n">
        <f aca="false">AVERAGE(K73,X73)</f>
        <v>16.8796296296296</v>
      </c>
      <c r="AL73" s="8" t="n">
        <f aca="false">AVERAGE(L73,Y73)</f>
        <v>22.5716845878136</v>
      </c>
      <c r="AM73" s="8" t="n">
        <f aca="false">AVERAGE(M73,Z73)</f>
        <v>20.8512544802867</v>
      </c>
    </row>
    <row r="74" customFormat="false" ht="12.75" hidden="false" customHeight="false" outlineLevel="0" collapsed="false">
      <c r="A74" s="5" t="n">
        <v>1995</v>
      </c>
      <c r="B74" s="7" t="n">
        <v>6.92592592592593</v>
      </c>
      <c r="C74" s="7" t="n">
        <v>1.36200716845878</v>
      </c>
      <c r="D74" s="7" t="n">
        <v>-0.185185185185185</v>
      </c>
      <c r="E74" s="7" t="n">
        <v>-2.07885304659498</v>
      </c>
      <c r="F74" s="7" t="n">
        <v>-2.07885304659498</v>
      </c>
      <c r="G74" s="7" t="n">
        <v>-0.496031746031746</v>
      </c>
      <c r="H74" s="7" t="n">
        <v>0.197132616487454</v>
      </c>
      <c r="I74" s="7" t="n">
        <v>2.14814814814815</v>
      </c>
      <c r="J74" s="7" t="n">
        <v>5.73476702508961</v>
      </c>
      <c r="K74" s="7" t="n">
        <v>8.24074074074074</v>
      </c>
      <c r="L74" s="7" t="n">
        <v>12.0250896057348</v>
      </c>
      <c r="M74" s="7" t="n">
        <v>8.31541218637993</v>
      </c>
      <c r="N74" s="5"/>
      <c r="O74" s="7" t="n">
        <v>28.0185185185185</v>
      </c>
      <c r="P74" s="7" t="n">
        <v>17.4910394265233</v>
      </c>
      <c r="Q74" s="7" t="n">
        <v>8.01851851851852</v>
      </c>
      <c r="R74" s="7" t="n">
        <v>6.23655913978495</v>
      </c>
      <c r="S74" s="7" t="n">
        <v>4.80286738351255</v>
      </c>
      <c r="T74" s="7" t="n">
        <v>10.952380952381</v>
      </c>
      <c r="U74" s="7" t="n">
        <v>13.0465949820789</v>
      </c>
      <c r="V74" s="7" t="n">
        <v>15.7037037037037</v>
      </c>
      <c r="W74" s="7" t="n">
        <v>21.0215053763441</v>
      </c>
      <c r="X74" s="7" t="n">
        <v>23.8888888888889</v>
      </c>
      <c r="Y74" s="7" t="n">
        <v>30.9677419354839</v>
      </c>
      <c r="Z74" s="7" t="n">
        <v>28.8351254480287</v>
      </c>
      <c r="AA74" s="5"/>
      <c r="AB74" s="8" t="n">
        <f aca="false">AVERAGE(B74,O74)</f>
        <v>17.4722222222222</v>
      </c>
      <c r="AC74" s="8" t="n">
        <f aca="false">AVERAGE(C74,P74)</f>
        <v>9.42652329749104</v>
      </c>
      <c r="AD74" s="8" t="n">
        <f aca="false">AVERAGE(D74,Q74)</f>
        <v>3.91666666666667</v>
      </c>
      <c r="AE74" s="8" t="n">
        <f aca="false">AVERAGE(E74,R74)</f>
        <v>2.07885304659498</v>
      </c>
      <c r="AF74" s="8" t="n">
        <f aca="false">AVERAGE(F74,S74)</f>
        <v>1.36200716845878</v>
      </c>
      <c r="AG74" s="8" t="n">
        <f aca="false">AVERAGE(G74,T74)</f>
        <v>5.22817460317461</v>
      </c>
      <c r="AH74" s="8" t="n">
        <f aca="false">AVERAGE(H74,U74)</f>
        <v>6.62186379928315</v>
      </c>
      <c r="AI74" s="8" t="n">
        <f aca="false">AVERAGE(I74,V74)</f>
        <v>8.92592592592593</v>
      </c>
      <c r="AJ74" s="8" t="n">
        <f aca="false">AVERAGE(J74,W74)</f>
        <v>13.3781362007168</v>
      </c>
      <c r="AK74" s="8" t="n">
        <f aca="false">AVERAGE(K74,X74)</f>
        <v>16.0648148148148</v>
      </c>
      <c r="AL74" s="8" t="n">
        <f aca="false">AVERAGE(L74,Y74)</f>
        <v>21.4964157706093</v>
      </c>
      <c r="AM74" s="8" t="n">
        <f aca="false">AVERAGE(M74,Z74)</f>
        <v>18.5752688172043</v>
      </c>
    </row>
    <row r="75" customFormat="false" ht="12.75" hidden="false" customHeight="false" outlineLevel="0" collapsed="false">
      <c r="A75" s="5" t="n">
        <v>1996</v>
      </c>
      <c r="B75" s="7" t="n">
        <v>8.16666666666667</v>
      </c>
      <c r="C75" s="7" t="n">
        <v>2.47311827956989</v>
      </c>
      <c r="D75" s="7" t="n">
        <v>2.22222222222222</v>
      </c>
      <c r="E75" s="7" t="n">
        <v>-1.91756272401434</v>
      </c>
      <c r="F75" s="7" t="n">
        <v>-2.77777777777778</v>
      </c>
      <c r="G75" s="7" t="n">
        <v>-5.51587301587302</v>
      </c>
      <c r="H75" s="7" t="n">
        <v>0.519713261648747</v>
      </c>
      <c r="I75" s="7" t="n">
        <v>3.55555555555556</v>
      </c>
      <c r="J75" s="7" t="n">
        <v>5.19713261648745</v>
      </c>
      <c r="K75" s="7" t="n">
        <v>7.07407407407407</v>
      </c>
      <c r="L75" s="7" t="n">
        <v>11.4874551971326</v>
      </c>
      <c r="M75" s="7" t="n">
        <v>10.5017921146953</v>
      </c>
      <c r="N75" s="5"/>
      <c r="O75" s="7" t="n">
        <v>27.2777777777778</v>
      </c>
      <c r="P75" s="7" t="n">
        <v>16.989247311828</v>
      </c>
      <c r="Q75" s="7" t="n">
        <v>12.4259259259259</v>
      </c>
      <c r="R75" s="7" t="n">
        <v>4.71326164874552</v>
      </c>
      <c r="S75" s="7" t="n">
        <v>6.16487455197133</v>
      </c>
      <c r="T75" s="7" t="n">
        <v>5.3968253968254</v>
      </c>
      <c r="U75" s="7" t="n">
        <v>11.1648745519713</v>
      </c>
      <c r="V75" s="7" t="n">
        <v>17.2222222222222</v>
      </c>
      <c r="W75" s="7" t="n">
        <v>18.1362007168459</v>
      </c>
      <c r="X75" s="7" t="n">
        <v>25.4259259259259</v>
      </c>
      <c r="Y75" s="7" t="n">
        <v>33.3870967741936</v>
      </c>
      <c r="Z75" s="7" t="n">
        <v>31.8279569892473</v>
      </c>
      <c r="AA75" s="5"/>
      <c r="AB75" s="8" t="n">
        <f aca="false">AVERAGE(B75,O75)</f>
        <v>17.7222222222222</v>
      </c>
      <c r="AC75" s="8" t="n">
        <f aca="false">AVERAGE(C75,P75)</f>
        <v>9.73118279569892</v>
      </c>
      <c r="AD75" s="8" t="n">
        <f aca="false">AVERAGE(D75,Q75)</f>
        <v>7.32407407407407</v>
      </c>
      <c r="AE75" s="8" t="n">
        <f aca="false">AVERAGE(E75,R75)</f>
        <v>1.39784946236559</v>
      </c>
      <c r="AF75" s="8" t="n">
        <f aca="false">AVERAGE(F75,S75)</f>
        <v>1.69354838709677</v>
      </c>
      <c r="AG75" s="8" t="n">
        <f aca="false">AVERAGE(G75,T75)</f>
        <v>-0.0595238095238093</v>
      </c>
      <c r="AH75" s="8" t="n">
        <f aca="false">AVERAGE(H75,U75)</f>
        <v>5.84229390681004</v>
      </c>
      <c r="AI75" s="8" t="n">
        <f aca="false">AVERAGE(I75,V75)</f>
        <v>10.3888888888889</v>
      </c>
      <c r="AJ75" s="8" t="n">
        <f aca="false">AVERAGE(J75,W75)</f>
        <v>11.6666666666667</v>
      </c>
      <c r="AK75" s="8" t="n">
        <f aca="false">AVERAGE(K75,X75)</f>
        <v>16.25</v>
      </c>
      <c r="AL75" s="8" t="n">
        <f aca="false">AVERAGE(L75,Y75)</f>
        <v>22.4372759856631</v>
      </c>
      <c r="AM75" s="8" t="n">
        <f aca="false">AVERAGE(M75,Z75)</f>
        <v>21.1648745519713</v>
      </c>
    </row>
    <row r="76" customFormat="false" ht="12.75" hidden="false" customHeight="false" outlineLevel="0" collapsed="false">
      <c r="A76" s="5" t="n">
        <v>1997</v>
      </c>
      <c r="B76" s="7" t="n">
        <v>5.7037037037037</v>
      </c>
      <c r="C76" s="7" t="n">
        <v>2.81362007168459</v>
      </c>
      <c r="D76" s="7" t="n">
        <v>-0.351851851851852</v>
      </c>
      <c r="E76" s="7" t="n">
        <v>-2.36559139784946</v>
      </c>
      <c r="F76" s="7" t="n">
        <v>-4.6415770609319</v>
      </c>
      <c r="G76" s="7" t="n">
        <v>-0.873015873015874</v>
      </c>
      <c r="H76" s="7" t="n">
        <v>1.64874551971326</v>
      </c>
      <c r="I76" s="7" t="n">
        <v>2.24074074074074</v>
      </c>
      <c r="J76" s="7" t="n">
        <v>6.59498207885305</v>
      </c>
      <c r="K76" s="7" t="n">
        <v>8.64814814814815</v>
      </c>
      <c r="L76" s="7" t="n">
        <v>10.3942652329749</v>
      </c>
      <c r="M76" s="7" t="n">
        <v>11.505376344086</v>
      </c>
      <c r="N76" s="5"/>
      <c r="O76" s="7" t="n">
        <v>24.0185185185185</v>
      </c>
      <c r="P76" s="7" t="n">
        <v>17.5985663082437</v>
      </c>
      <c r="Q76" s="7" t="n">
        <v>8.7962962962963</v>
      </c>
      <c r="R76" s="7" t="n">
        <v>6.81003584229391</v>
      </c>
      <c r="S76" s="7" t="n">
        <v>5.23297491039427</v>
      </c>
      <c r="T76" s="7" t="n">
        <v>7.46031746031746</v>
      </c>
      <c r="U76" s="7" t="n">
        <v>13.010752688172</v>
      </c>
      <c r="V76" s="7" t="n">
        <v>15.6296296296296</v>
      </c>
      <c r="W76" s="7" t="n">
        <v>23.0645161290323</v>
      </c>
      <c r="X76" s="7" t="n">
        <v>25.1666666666667</v>
      </c>
      <c r="Y76" s="7" t="n">
        <v>30.1792114695341</v>
      </c>
      <c r="Z76" s="7" t="n">
        <v>32.4193548387097</v>
      </c>
      <c r="AA76" s="5"/>
      <c r="AB76" s="8" t="n">
        <f aca="false">AVERAGE(B76,O76)</f>
        <v>14.8611111111111</v>
      </c>
      <c r="AC76" s="8" t="n">
        <f aca="false">AVERAGE(C76,P76)</f>
        <v>10.2060931899642</v>
      </c>
      <c r="AD76" s="8" t="n">
        <f aca="false">AVERAGE(D76,Q76)</f>
        <v>4.22222222222222</v>
      </c>
      <c r="AE76" s="8" t="n">
        <f aca="false">AVERAGE(E76,R76)</f>
        <v>2.22222222222222</v>
      </c>
      <c r="AF76" s="8" t="n">
        <f aca="false">AVERAGE(F76,S76)</f>
        <v>0.295698924731183</v>
      </c>
      <c r="AG76" s="8" t="n">
        <f aca="false">AVERAGE(G76,T76)</f>
        <v>3.29365079365079</v>
      </c>
      <c r="AH76" s="8" t="n">
        <f aca="false">AVERAGE(H76,U76)</f>
        <v>7.32974910394265</v>
      </c>
      <c r="AI76" s="8" t="n">
        <f aca="false">AVERAGE(I76,V76)</f>
        <v>8.93518518518518</v>
      </c>
      <c r="AJ76" s="8" t="n">
        <f aca="false">AVERAGE(J76,W76)</f>
        <v>14.8297491039427</v>
      </c>
      <c r="AK76" s="8" t="n">
        <f aca="false">AVERAGE(K76,X76)</f>
        <v>16.9074074074074</v>
      </c>
      <c r="AL76" s="8" t="n">
        <f aca="false">AVERAGE(L76,Y76)</f>
        <v>20.2867383512545</v>
      </c>
      <c r="AM76" s="8" t="n">
        <f aca="false">AVERAGE(M76,Z76)</f>
        <v>21.9623655913979</v>
      </c>
    </row>
    <row r="77" customFormat="false" ht="12.75" hidden="false" customHeight="false" outlineLevel="0" collapsed="false">
      <c r="A77" s="5" t="n">
        <v>1998</v>
      </c>
      <c r="B77" s="7" t="n">
        <v>8.33333333333333</v>
      </c>
      <c r="C77" s="7" t="n">
        <v>1.81003584229391</v>
      </c>
      <c r="D77" s="7" t="n">
        <v>1.11111111111111</v>
      </c>
      <c r="E77" s="7" t="n">
        <v>-2.09677419354839</v>
      </c>
      <c r="F77" s="7" t="n">
        <v>-1.55913978494624</v>
      </c>
      <c r="G77" s="7" t="n">
        <v>0.734126984126983</v>
      </c>
      <c r="H77" s="7" t="n">
        <v>0.7168458781362</v>
      </c>
      <c r="I77" s="7" t="n">
        <v>1.61111111111111</v>
      </c>
      <c r="J77" s="7" t="n">
        <v>6.00358422939068</v>
      </c>
      <c r="K77" s="7" t="n">
        <v>8.66666666666667</v>
      </c>
      <c r="L77" s="7" t="n">
        <v>14.1039426523298</v>
      </c>
      <c r="M77" s="7" t="n">
        <v>11.0035842293907</v>
      </c>
      <c r="N77" s="5"/>
      <c r="O77" s="7" t="n">
        <v>26.2592592592593</v>
      </c>
      <c r="P77" s="7" t="n">
        <v>18.1899641577061</v>
      </c>
      <c r="Q77" s="7" t="n">
        <v>9.75925925925926</v>
      </c>
      <c r="R77" s="7" t="n">
        <v>5.14336917562724</v>
      </c>
      <c r="S77" s="7" t="n">
        <v>8.13620071684588</v>
      </c>
      <c r="T77" s="7" t="n">
        <v>11.4880952380952</v>
      </c>
      <c r="U77" s="7" t="n">
        <v>12.9569892473118</v>
      </c>
      <c r="V77" s="7" t="n">
        <v>15.9814814814815</v>
      </c>
      <c r="W77" s="7" t="n">
        <v>19.2293906810036</v>
      </c>
      <c r="X77" s="7" t="n">
        <v>25.3518518518519</v>
      </c>
      <c r="Y77" s="7" t="n">
        <v>35.1433691756272</v>
      </c>
      <c r="Z77" s="7" t="n">
        <v>33.1720430107527</v>
      </c>
      <c r="AA77" s="5"/>
      <c r="AB77" s="8" t="n">
        <f aca="false">AVERAGE(B77,O77)</f>
        <v>17.2962962962963</v>
      </c>
      <c r="AC77" s="8" t="n">
        <f aca="false">AVERAGE(C77,P77)</f>
        <v>10</v>
      </c>
      <c r="AD77" s="8" t="n">
        <f aca="false">AVERAGE(D77,Q77)</f>
        <v>5.43518518518519</v>
      </c>
      <c r="AE77" s="8" t="n">
        <f aca="false">AVERAGE(E77,R77)</f>
        <v>1.52329749103943</v>
      </c>
      <c r="AF77" s="8" t="n">
        <f aca="false">AVERAGE(F77,S77)</f>
        <v>3.28853046594982</v>
      </c>
      <c r="AG77" s="8" t="n">
        <f aca="false">AVERAGE(G77,T77)</f>
        <v>6.11111111111111</v>
      </c>
      <c r="AH77" s="8" t="n">
        <f aca="false">AVERAGE(H77,U77)</f>
        <v>6.83691756272401</v>
      </c>
      <c r="AI77" s="8" t="n">
        <f aca="false">AVERAGE(I77,V77)</f>
        <v>8.79629629629629</v>
      </c>
      <c r="AJ77" s="8" t="n">
        <f aca="false">AVERAGE(J77,W77)</f>
        <v>12.6164874551971</v>
      </c>
      <c r="AK77" s="8" t="n">
        <f aca="false">AVERAGE(K77,X77)</f>
        <v>17.0092592592593</v>
      </c>
      <c r="AL77" s="8" t="n">
        <f aca="false">AVERAGE(L77,Y77)</f>
        <v>24.6236559139785</v>
      </c>
      <c r="AM77" s="8" t="n">
        <f aca="false">AVERAGE(M77,Z77)</f>
        <v>22.0878136200717</v>
      </c>
    </row>
    <row r="78" customFormat="false" ht="12.75" hidden="false" customHeight="false" outlineLevel="0" collapsed="false">
      <c r="A78" s="5" t="n">
        <v>1999</v>
      </c>
      <c r="B78" s="7" t="n">
        <v>9.22222222222222</v>
      </c>
      <c r="C78" s="7" t="n">
        <v>0.304659498207885</v>
      </c>
      <c r="D78" s="7" t="n">
        <v>2.09259259259259</v>
      </c>
      <c r="E78" s="7" t="n">
        <v>-3.18996415770609</v>
      </c>
      <c r="F78" s="7" t="n">
        <v>0.161290322580645</v>
      </c>
      <c r="G78" s="7" t="n">
        <v>0.0396825396825386</v>
      </c>
      <c r="H78" s="7" t="n">
        <v>0.358422939068102</v>
      </c>
      <c r="I78" s="7" t="n">
        <v>-0.148148148148148</v>
      </c>
      <c r="J78" s="7" t="n">
        <v>3.62007168458781</v>
      </c>
      <c r="K78" s="7" t="n">
        <v>8.24074074074074</v>
      </c>
      <c r="L78" s="7" t="n">
        <v>9.49820788530466</v>
      </c>
      <c r="M78" s="7" t="n">
        <v>12.4731182795699</v>
      </c>
      <c r="N78" s="5"/>
      <c r="O78" s="7" t="n">
        <v>28.5925925925926</v>
      </c>
      <c r="P78" s="7" t="n">
        <v>18.7275985663082</v>
      </c>
      <c r="Q78" s="7" t="n">
        <v>11.8333333333333</v>
      </c>
      <c r="R78" s="7" t="n">
        <v>6.88172043010753</v>
      </c>
      <c r="S78" s="7" t="n">
        <v>9.76702508960573</v>
      </c>
      <c r="T78" s="7" t="n">
        <v>10.4365079365079</v>
      </c>
      <c r="U78" s="7" t="n">
        <v>12.9569892473118</v>
      </c>
      <c r="V78" s="7" t="n">
        <v>16.037037037037</v>
      </c>
      <c r="W78" s="7" t="n">
        <v>19.9283154121864</v>
      </c>
      <c r="X78" s="7" t="n">
        <v>25.7592592592593</v>
      </c>
      <c r="Y78" s="7" t="n">
        <v>30.8960573476703</v>
      </c>
      <c r="Z78" s="7" t="n">
        <v>31.6487455197133</v>
      </c>
      <c r="AA78" s="5"/>
      <c r="AB78" s="8" t="n">
        <f aca="false">AVERAGE(B78,O78)</f>
        <v>18.9074074074074</v>
      </c>
      <c r="AC78" s="8" t="n">
        <f aca="false">AVERAGE(C78,P78)</f>
        <v>9.51612903225806</v>
      </c>
      <c r="AD78" s="8" t="n">
        <f aca="false">AVERAGE(D78,Q78)</f>
        <v>6.96296296296296</v>
      </c>
      <c r="AE78" s="8" t="n">
        <f aca="false">AVERAGE(E78,R78)</f>
        <v>1.84587813620072</v>
      </c>
      <c r="AF78" s="8" t="n">
        <f aca="false">AVERAGE(F78,S78)</f>
        <v>4.96415770609319</v>
      </c>
      <c r="AG78" s="8" t="n">
        <f aca="false">AVERAGE(G78,T78)</f>
        <v>5.23809523809524</v>
      </c>
      <c r="AH78" s="8" t="n">
        <f aca="false">AVERAGE(H78,U78)</f>
        <v>6.65770609318996</v>
      </c>
      <c r="AI78" s="8" t="n">
        <f aca="false">AVERAGE(I78,V78)</f>
        <v>7.94444444444445</v>
      </c>
      <c r="AJ78" s="8" t="n">
        <f aca="false">AVERAGE(J78,W78)</f>
        <v>11.7741935483871</v>
      </c>
      <c r="AK78" s="8" t="n">
        <f aca="false">AVERAGE(K78,X78)</f>
        <v>17</v>
      </c>
      <c r="AL78" s="8" t="n">
        <f aca="false">AVERAGE(L78,Y78)</f>
        <v>20.1971326164875</v>
      </c>
      <c r="AM78" s="8" t="n">
        <f aca="false">AVERAGE(M78,Z78)</f>
        <v>22.0609318996416</v>
      </c>
    </row>
    <row r="79" customFormat="false" ht="12.75" hidden="false" customHeight="false" outlineLevel="0" collapsed="false">
      <c r="A79" s="5" t="n">
        <v>2000</v>
      </c>
      <c r="B79" s="7" t="n">
        <v>3.75925925925926</v>
      </c>
      <c r="C79" s="7" t="n">
        <v>0</v>
      </c>
      <c r="D79" s="7" t="n">
        <v>2.09259259259259</v>
      </c>
      <c r="E79" s="7" t="n">
        <v>0.035842293906809</v>
      </c>
      <c r="F79" s="7" t="n">
        <v>-1.46953405017921</v>
      </c>
      <c r="G79" s="7" t="n">
        <v>-0.337301587301588</v>
      </c>
      <c r="H79" s="7" t="n">
        <v>-0.412186379928316</v>
      </c>
      <c r="I79" s="7" t="n">
        <v>2.92592592592593</v>
      </c>
      <c r="J79" s="7" t="n">
        <v>6.39784946236559</v>
      </c>
      <c r="K79" s="7" t="n">
        <v>7.96296296296297</v>
      </c>
      <c r="L79" s="7" t="n">
        <v>10.3942652329749</v>
      </c>
      <c r="M79" s="7" t="n">
        <v>8.45878136200717</v>
      </c>
      <c r="N79" s="5"/>
      <c r="O79" s="7" t="n">
        <v>26.5925925925926</v>
      </c>
      <c r="P79" s="7" t="n">
        <v>18.9247311827957</v>
      </c>
      <c r="Q79" s="7" t="n">
        <v>13.5740740740741</v>
      </c>
      <c r="R79" s="7" t="n">
        <v>6.98924731182796</v>
      </c>
      <c r="S79" s="7" t="n">
        <v>5.53763440860215</v>
      </c>
      <c r="T79" s="7" t="n">
        <v>8.17460317460318</v>
      </c>
      <c r="U79" s="7" t="n">
        <v>11.7204301075269</v>
      </c>
      <c r="V79" s="7" t="n">
        <v>19.2222222222222</v>
      </c>
      <c r="W79" s="7" t="n">
        <v>21.1469534050179</v>
      </c>
      <c r="X79" s="7" t="n">
        <v>25.5555555555556</v>
      </c>
      <c r="Y79" s="7" t="n">
        <v>31.3082437275986</v>
      </c>
      <c r="Z79" s="7" t="n">
        <v>31.4516129032258</v>
      </c>
      <c r="AA79" s="5"/>
      <c r="AB79" s="8" t="n">
        <f aca="false">AVERAGE(B79,O79)</f>
        <v>15.1759259259259</v>
      </c>
      <c r="AC79" s="8" t="n">
        <f aca="false">AVERAGE(C79,P79)</f>
        <v>9.46236559139785</v>
      </c>
      <c r="AD79" s="8" t="n">
        <f aca="false">AVERAGE(D79,Q79)</f>
        <v>7.83333333333333</v>
      </c>
      <c r="AE79" s="8" t="n">
        <f aca="false">AVERAGE(E79,R79)</f>
        <v>3.51254480286738</v>
      </c>
      <c r="AF79" s="8" t="n">
        <f aca="false">AVERAGE(F79,S79)</f>
        <v>2.03405017921147</v>
      </c>
      <c r="AG79" s="8" t="n">
        <f aca="false">AVERAGE(G79,T79)</f>
        <v>3.91865079365079</v>
      </c>
      <c r="AH79" s="8" t="n">
        <f aca="false">AVERAGE(H79,U79)</f>
        <v>5.65412186379928</v>
      </c>
      <c r="AI79" s="8" t="n">
        <f aca="false">AVERAGE(I79,V79)</f>
        <v>11.0740740740741</v>
      </c>
      <c r="AJ79" s="8" t="n">
        <f aca="false">AVERAGE(J79,W79)</f>
        <v>13.7724014336918</v>
      </c>
      <c r="AK79" s="8" t="n">
        <f aca="false">AVERAGE(K79,X79)</f>
        <v>16.7592592592593</v>
      </c>
      <c r="AL79" s="8" t="n">
        <f aca="false">AVERAGE(L79,Y79)</f>
        <v>20.8512544802867</v>
      </c>
      <c r="AM79" s="8" t="n">
        <f aca="false">AVERAGE(M79,Z79)</f>
        <v>19.9551971326165</v>
      </c>
    </row>
    <row r="80" customFormat="false" ht="12.75" hidden="false" customHeight="false" outlineLevel="0" collapsed="false">
      <c r="A80" s="5" t="n">
        <v>2001</v>
      </c>
      <c r="B80" s="7" t="n">
        <v>7.40740740740741</v>
      </c>
      <c r="C80" s="7" t="n">
        <v>2.81362007168459</v>
      </c>
      <c r="D80" s="7" t="n">
        <v>-2.72222222222222</v>
      </c>
      <c r="E80" s="7" t="n">
        <v>-3.01075268817204</v>
      </c>
      <c r="F80" s="7" t="n">
        <v>-1.98924731182796</v>
      </c>
      <c r="G80" s="7" t="n">
        <v>-2.55952380952381</v>
      </c>
      <c r="H80" s="7" t="n">
        <v>-0.28673835125448</v>
      </c>
      <c r="I80" s="7" t="n">
        <v>2.27777777777778</v>
      </c>
      <c r="J80" s="7" t="n">
        <v>5.41218637992832</v>
      </c>
      <c r="K80" s="7" t="n">
        <v>8.22222222222222</v>
      </c>
      <c r="L80" s="7" t="n">
        <v>10.9318996415771</v>
      </c>
      <c r="M80" s="7" t="n">
        <v>10.8960573476702</v>
      </c>
      <c r="N80" s="5"/>
      <c r="O80" s="7" t="n">
        <v>23.8703703703704</v>
      </c>
      <c r="P80" s="7" t="n">
        <v>17.2401433691756</v>
      </c>
      <c r="Q80" s="7" t="n">
        <v>6.5</v>
      </c>
      <c r="R80" s="7" t="n">
        <v>3.11827956989247</v>
      </c>
      <c r="S80" s="7" t="n">
        <v>4.01433691756273</v>
      </c>
      <c r="T80" s="7" t="n">
        <v>6.62698412698413</v>
      </c>
      <c r="U80" s="7" t="n">
        <v>14.336917562724</v>
      </c>
      <c r="V80" s="7" t="n">
        <v>15.3148148148148</v>
      </c>
      <c r="W80" s="7" t="n">
        <v>23.7275985663082</v>
      </c>
      <c r="X80" s="7" t="n">
        <v>24.9074074074074</v>
      </c>
      <c r="Y80" s="7" t="n">
        <v>30.8064516129032</v>
      </c>
      <c r="Z80" s="7" t="n">
        <v>32.7240143369176</v>
      </c>
      <c r="AA80" s="5"/>
      <c r="AB80" s="8" t="n">
        <f aca="false">AVERAGE(B80,O80)</f>
        <v>15.6388888888889</v>
      </c>
      <c r="AC80" s="8" t="n">
        <f aca="false">AVERAGE(C80,P80)</f>
        <v>10.0268817204301</v>
      </c>
      <c r="AD80" s="8" t="n">
        <f aca="false">AVERAGE(D80,Q80)</f>
        <v>1.88888888888889</v>
      </c>
      <c r="AE80" s="8" t="n">
        <f aca="false">AVERAGE(E80,R80)</f>
        <v>0.0537634408602146</v>
      </c>
      <c r="AF80" s="8" t="n">
        <f aca="false">AVERAGE(F80,S80)</f>
        <v>1.01254480286738</v>
      </c>
      <c r="AG80" s="8" t="n">
        <f aca="false">AVERAGE(G80,T80)</f>
        <v>2.03373015873016</v>
      </c>
      <c r="AH80" s="8" t="n">
        <f aca="false">AVERAGE(H80,U80)</f>
        <v>7.02508960573477</v>
      </c>
      <c r="AI80" s="8" t="n">
        <f aca="false">AVERAGE(I80,V80)</f>
        <v>8.7962962962963</v>
      </c>
      <c r="AJ80" s="8" t="n">
        <f aca="false">AVERAGE(J80,W80)</f>
        <v>14.5698924731183</v>
      </c>
      <c r="AK80" s="8" t="n">
        <f aca="false">AVERAGE(K80,X80)</f>
        <v>16.5648148148148</v>
      </c>
      <c r="AL80" s="8" t="n">
        <f aca="false">AVERAGE(L80,Y80)</f>
        <v>20.8691756272401</v>
      </c>
      <c r="AM80" s="8" t="n">
        <f aca="false">AVERAGE(M80,Z80)</f>
        <v>21.8100358422939</v>
      </c>
    </row>
    <row r="81" customFormat="false" ht="12.75" hidden="false" customHeight="false" outlineLevel="0" collapsed="false">
      <c r="A81" s="5" t="n">
        <v>2002</v>
      </c>
      <c r="B81" s="7" t="n">
        <v>7.31481481481481</v>
      </c>
      <c r="C81" s="7" t="n">
        <v>1.29032258064516</v>
      </c>
      <c r="D81" s="7" t="n">
        <v>0.870370370370372</v>
      </c>
      <c r="E81" s="7" t="n">
        <v>-2.09677419354839</v>
      </c>
      <c r="F81" s="7" t="n">
        <v>-2.18637992831541</v>
      </c>
      <c r="G81" s="7" t="n">
        <v>-1.92460317460318</v>
      </c>
      <c r="H81" s="7" t="n">
        <v>-0.967741935483871</v>
      </c>
      <c r="I81" s="7" t="n">
        <v>1.09259259259259</v>
      </c>
      <c r="J81" s="7" t="n">
        <v>4.44444444444445</v>
      </c>
      <c r="K81" s="7" t="n">
        <v>9.81481481481481</v>
      </c>
      <c r="L81" s="7" t="n">
        <v>12.0967741935484</v>
      </c>
      <c r="M81" s="7" t="n">
        <v>8.79928315412186</v>
      </c>
      <c r="N81" s="5"/>
      <c r="O81" s="7" t="n">
        <v>28.5185185185185</v>
      </c>
      <c r="P81" s="7" t="n">
        <v>18.2258064516129</v>
      </c>
      <c r="Q81" s="7" t="n">
        <v>11.3148148148148</v>
      </c>
      <c r="R81" s="7" t="n">
        <v>6.81003584229391</v>
      </c>
      <c r="S81" s="7" t="n">
        <v>7.77777777777778</v>
      </c>
      <c r="T81" s="7" t="n">
        <v>10.7738095238095</v>
      </c>
      <c r="U81" s="7" t="n">
        <v>9.71326164874552</v>
      </c>
      <c r="V81" s="7" t="n">
        <v>16.7592592592593</v>
      </c>
      <c r="W81" s="7" t="n">
        <v>20.6810035842294</v>
      </c>
      <c r="X81" s="7" t="n">
        <v>27.2592592592593</v>
      </c>
      <c r="Y81" s="7" t="n">
        <v>33.8351254480287</v>
      </c>
      <c r="Z81" s="7" t="n">
        <v>30.2150537634409</v>
      </c>
      <c r="AA81" s="5"/>
      <c r="AB81" s="8" t="n">
        <f aca="false">AVERAGE(B81,O81)</f>
        <v>17.9166666666667</v>
      </c>
      <c r="AC81" s="8" t="n">
        <f aca="false">AVERAGE(C81,P81)</f>
        <v>9.75806451612903</v>
      </c>
      <c r="AD81" s="8" t="n">
        <f aca="false">AVERAGE(D81,Q81)</f>
        <v>6.09259259259259</v>
      </c>
      <c r="AE81" s="8" t="n">
        <f aca="false">AVERAGE(E81,R81)</f>
        <v>2.35663082437276</v>
      </c>
      <c r="AF81" s="8" t="n">
        <f aca="false">AVERAGE(F81,S81)</f>
        <v>2.79569892473118</v>
      </c>
      <c r="AG81" s="8" t="n">
        <f aca="false">AVERAGE(G81,T81)</f>
        <v>4.42460317460318</v>
      </c>
      <c r="AH81" s="8" t="n">
        <f aca="false">AVERAGE(H81,U81)</f>
        <v>4.37275985663082</v>
      </c>
      <c r="AI81" s="8" t="n">
        <f aca="false">AVERAGE(I81,V81)</f>
        <v>8.92592592592593</v>
      </c>
      <c r="AJ81" s="8" t="n">
        <f aca="false">AVERAGE(J81,W81)</f>
        <v>12.5627240143369</v>
      </c>
      <c r="AK81" s="8" t="n">
        <f aca="false">AVERAGE(K81,X81)</f>
        <v>18.537037037037</v>
      </c>
      <c r="AL81" s="8" t="n">
        <f aca="false">AVERAGE(L81,Y81)</f>
        <v>22.9659498207885</v>
      </c>
      <c r="AM81" s="8" t="n">
        <f aca="false">AVERAGE(M81,Z81)</f>
        <v>19.5071684587814</v>
      </c>
    </row>
    <row r="82" customFormat="false" ht="12.75" hidden="false" customHeight="false" outlineLevel="0" collapsed="false">
      <c r="A82" s="5" t="n">
        <v>2003</v>
      </c>
      <c r="B82" s="7" t="n">
        <v>5.59259259259259</v>
      </c>
      <c r="C82" s="7" t="n">
        <v>-1.61290322580645</v>
      </c>
      <c r="D82" s="7" t="n">
        <v>-1.31481481481482</v>
      </c>
      <c r="E82" s="7" t="n">
        <v>0.179211469534049</v>
      </c>
      <c r="F82" s="7" t="n">
        <v>1.18279569892473</v>
      </c>
      <c r="G82" s="7" t="n">
        <v>-1.52777777777778</v>
      </c>
      <c r="H82" s="7" t="n">
        <v>2.61648745519713</v>
      </c>
      <c r="I82" s="7" t="n">
        <v>2.61111111111111</v>
      </c>
      <c r="J82" s="7" t="n">
        <v>6.0752688172043</v>
      </c>
      <c r="K82" s="7" t="n">
        <v>8.25925925925926</v>
      </c>
      <c r="L82" s="7" t="n">
        <v>11.7025089605735</v>
      </c>
      <c r="M82" s="7" t="n">
        <v>10.2867383512545</v>
      </c>
      <c r="N82" s="5"/>
      <c r="O82" s="7" t="n">
        <v>26.7592592592593</v>
      </c>
      <c r="P82" s="7" t="n">
        <v>17.5627240143369</v>
      </c>
      <c r="Q82" s="7" t="n">
        <v>10.9259259259259</v>
      </c>
      <c r="R82" s="7" t="n">
        <v>7.40143369175627</v>
      </c>
      <c r="S82" s="7" t="n">
        <v>7.8494623655914</v>
      </c>
      <c r="T82" s="7" t="n">
        <v>9.6031746031746</v>
      </c>
      <c r="U82" s="7" t="n">
        <v>14.6415770609319</v>
      </c>
      <c r="V82" s="7" t="n">
        <v>16.2407407407407</v>
      </c>
      <c r="W82" s="7" t="n">
        <v>20.9677419354839</v>
      </c>
      <c r="X82" s="7" t="n">
        <v>28.6666666666667</v>
      </c>
      <c r="Y82" s="7" t="n">
        <v>34.3010752688172</v>
      </c>
      <c r="Z82" s="7" t="n">
        <v>32.1146953405018</v>
      </c>
      <c r="AA82" s="5"/>
      <c r="AB82" s="8" t="n">
        <f aca="false">AVERAGE(B82,O82)</f>
        <v>16.1759259259259</v>
      </c>
      <c r="AC82" s="8" t="n">
        <f aca="false">AVERAGE(C82,P82)</f>
        <v>7.97491039426523</v>
      </c>
      <c r="AD82" s="8" t="n">
        <f aca="false">AVERAGE(D82,Q82)</f>
        <v>4.80555555555555</v>
      </c>
      <c r="AE82" s="8" t="n">
        <f aca="false">AVERAGE(E82,R82)</f>
        <v>3.79032258064516</v>
      </c>
      <c r="AF82" s="8" t="n">
        <f aca="false">AVERAGE(F82,S82)</f>
        <v>4.51612903225807</v>
      </c>
      <c r="AG82" s="8" t="n">
        <f aca="false">AVERAGE(G82,T82)</f>
        <v>4.03769841269841</v>
      </c>
      <c r="AH82" s="8" t="n">
        <f aca="false">AVERAGE(H82,U82)</f>
        <v>8.62903225806452</v>
      </c>
      <c r="AI82" s="8" t="n">
        <f aca="false">AVERAGE(I82,V82)</f>
        <v>9.42592592592593</v>
      </c>
      <c r="AJ82" s="8" t="n">
        <f aca="false">AVERAGE(J82,W82)</f>
        <v>13.5215053763441</v>
      </c>
      <c r="AK82" s="8" t="n">
        <f aca="false">AVERAGE(K82,X82)</f>
        <v>18.462962962963</v>
      </c>
      <c r="AL82" s="8" t="n">
        <f aca="false">AVERAGE(L82,Y82)</f>
        <v>23.0017921146953</v>
      </c>
      <c r="AM82" s="8" t="n">
        <f aca="false">AVERAGE(M82,Z82)</f>
        <v>21.2007168458781</v>
      </c>
    </row>
    <row r="83" customFormat="false" ht="12.75" hidden="false" customHeight="false" outlineLevel="0" collapsed="false">
      <c r="A83" s="5" t="n">
        <v>2004</v>
      </c>
      <c r="B83" s="7" t="n">
        <v>7.88888888888889</v>
      </c>
      <c r="C83" s="7" t="n">
        <v>4.17562724014337</v>
      </c>
      <c r="D83" s="7" t="n">
        <v>-3.18518518518519</v>
      </c>
      <c r="E83" s="7" t="n">
        <v>-1.70250896057348</v>
      </c>
      <c r="F83" s="7" t="n">
        <v>-6.0752688172043</v>
      </c>
      <c r="G83" s="7" t="n">
        <v>-0.952380952380953</v>
      </c>
      <c r="H83" s="7" t="n">
        <v>0.949820788530467</v>
      </c>
      <c r="I83" s="7" t="n">
        <v>1.5</v>
      </c>
      <c r="J83" s="7" t="n">
        <v>5.98566308243728</v>
      </c>
      <c r="K83" s="7" t="n">
        <v>8.75925925925926</v>
      </c>
      <c r="L83" s="7" t="n">
        <v>11.3620071684588</v>
      </c>
      <c r="M83" s="7" t="n">
        <v>12.6523297491039</v>
      </c>
      <c r="N83" s="5"/>
      <c r="O83" s="7" t="n">
        <v>28.1111111111111</v>
      </c>
      <c r="P83" s="7" t="n">
        <v>21.7562724014337</v>
      </c>
      <c r="Q83" s="7" t="n">
        <v>9.35185185185186</v>
      </c>
      <c r="R83" s="7" t="n">
        <v>6.75627240143369</v>
      </c>
      <c r="S83" s="7" t="n">
        <v>1.09318996415771</v>
      </c>
      <c r="T83" s="7" t="n">
        <v>8.73015873015873</v>
      </c>
      <c r="U83" s="7" t="n">
        <v>16.0215053763441</v>
      </c>
      <c r="V83" s="7" t="n">
        <v>18.462962962963</v>
      </c>
      <c r="W83" s="7" t="n">
        <v>19.6057347670251</v>
      </c>
      <c r="X83" s="7" t="n">
        <v>25.1111111111111</v>
      </c>
      <c r="Y83" s="7" t="n">
        <v>32.5448028673835</v>
      </c>
      <c r="Z83" s="7" t="n">
        <v>31.3978494623656</v>
      </c>
      <c r="AA83" s="5"/>
      <c r="AB83" s="8" t="n">
        <f aca="false">AVERAGE(B83,O83)</f>
        <v>18</v>
      </c>
      <c r="AC83" s="8" t="n">
        <f aca="false">AVERAGE(C83,P83)</f>
        <v>12.9659498207885</v>
      </c>
      <c r="AD83" s="8" t="n">
        <f aca="false">AVERAGE(D83,Q83)</f>
        <v>3.08333333333334</v>
      </c>
      <c r="AE83" s="8" t="n">
        <f aca="false">AVERAGE(E83,R83)</f>
        <v>2.52688172043011</v>
      </c>
      <c r="AF83" s="8" t="n">
        <f aca="false">AVERAGE(F83,S83)</f>
        <v>-2.4910394265233</v>
      </c>
      <c r="AG83" s="8" t="n">
        <f aca="false">AVERAGE(G83,T83)</f>
        <v>3.88888888888889</v>
      </c>
      <c r="AH83" s="8" t="n">
        <f aca="false">AVERAGE(H83,U83)</f>
        <v>8.48566308243728</v>
      </c>
      <c r="AI83" s="8" t="n">
        <f aca="false">AVERAGE(I83,V83)</f>
        <v>9.98148148148148</v>
      </c>
      <c r="AJ83" s="8" t="n">
        <f aca="false">AVERAGE(J83,W83)</f>
        <v>12.7956989247312</v>
      </c>
      <c r="AK83" s="8" t="n">
        <f aca="false">AVERAGE(K83,X83)</f>
        <v>16.9351851851852</v>
      </c>
      <c r="AL83" s="8" t="n">
        <f aca="false">AVERAGE(L83,Y83)</f>
        <v>21.9534050179211</v>
      </c>
      <c r="AM83" s="8" t="n">
        <f aca="false">AVERAGE(M83,Z83)</f>
        <v>22.0250896057348</v>
      </c>
    </row>
    <row r="84" customFormat="false" ht="12.75" hidden="false" customHeight="false" outlineLevel="0" collapsed="false">
      <c r="A84" s="5" t="n">
        <v>2005</v>
      </c>
      <c r="B84" s="7" t="n">
        <v>7.37037037037037</v>
      </c>
      <c r="C84" s="7" t="n">
        <v>3.15412186379928</v>
      </c>
      <c r="D84" s="7" t="n">
        <v>-0.685185185185186</v>
      </c>
      <c r="E84" s="7" t="n">
        <v>-1.4336917562724</v>
      </c>
      <c r="F84" s="7" t="n">
        <v>-3.2258064516129</v>
      </c>
      <c r="G84" s="7" t="n">
        <v>-5.61507936507937</v>
      </c>
      <c r="H84" s="7" t="n">
        <v>0.0537634408602135</v>
      </c>
      <c r="I84" s="7" t="n">
        <v>2.46296296296296</v>
      </c>
      <c r="J84" s="7" t="n">
        <v>7.07885304659498</v>
      </c>
      <c r="K84" s="7" t="n">
        <v>7.18518518518518</v>
      </c>
      <c r="L84" s="7" t="n">
        <v>11.2724014336918</v>
      </c>
      <c r="M84" s="7" t="n">
        <v>9.22939068100358</v>
      </c>
      <c r="N84" s="5"/>
      <c r="O84" s="7" t="n">
        <v>25.1111111111111</v>
      </c>
      <c r="P84" s="7" t="n">
        <v>19.426523297491</v>
      </c>
      <c r="Q84" s="7" t="n">
        <v>11.5925925925926</v>
      </c>
      <c r="R84" s="7" t="n">
        <v>8.13620071684588</v>
      </c>
      <c r="S84" s="7" t="n">
        <v>6.48745519713262</v>
      </c>
      <c r="T84" s="7" t="n">
        <v>10.6944444444444</v>
      </c>
      <c r="U84" s="7" t="n">
        <v>15.8960573476703</v>
      </c>
      <c r="V84" s="7" t="n">
        <v>17.5925925925926</v>
      </c>
      <c r="W84" s="7" t="n">
        <v>21.9175627240143</v>
      </c>
      <c r="X84" s="7" t="n">
        <v>25.0185185185185</v>
      </c>
      <c r="Y84" s="7" t="n">
        <v>32.741935483871</v>
      </c>
      <c r="Z84" s="7" t="n">
        <v>32.3297491039426</v>
      </c>
      <c r="AA84" s="5"/>
      <c r="AB84" s="8" t="n">
        <f aca="false">AVERAGE(B84,O84)</f>
        <v>16.2407407407407</v>
      </c>
      <c r="AC84" s="8" t="n">
        <f aca="false">AVERAGE(C84,P84)</f>
        <v>11.2903225806452</v>
      </c>
      <c r="AD84" s="8" t="n">
        <f aca="false">AVERAGE(D84,Q84)</f>
        <v>5.4537037037037</v>
      </c>
      <c r="AE84" s="8" t="n">
        <f aca="false">AVERAGE(E84,R84)</f>
        <v>3.35125448028674</v>
      </c>
      <c r="AF84" s="8" t="n">
        <f aca="false">AVERAGE(F84,S84)</f>
        <v>1.63082437275986</v>
      </c>
      <c r="AG84" s="8" t="n">
        <f aca="false">AVERAGE(G84,T84)</f>
        <v>2.53968253968254</v>
      </c>
      <c r="AH84" s="8" t="n">
        <f aca="false">AVERAGE(H84,U84)</f>
        <v>7.97491039426523</v>
      </c>
      <c r="AI84" s="8" t="n">
        <f aca="false">AVERAGE(I84,V84)</f>
        <v>10.0277777777778</v>
      </c>
      <c r="AJ84" s="8" t="n">
        <f aca="false">AVERAGE(J84,W84)</f>
        <v>14.4982078853047</v>
      </c>
      <c r="AK84" s="8" t="n">
        <f aca="false">AVERAGE(K84,X84)</f>
        <v>16.1018518518519</v>
      </c>
      <c r="AL84" s="8" t="n">
        <f aca="false">AVERAGE(L84,Y84)</f>
        <v>22.0071684587814</v>
      </c>
      <c r="AM84" s="8" t="n">
        <f aca="false">AVERAGE(M84,Z84)</f>
        <v>20.7795698924731</v>
      </c>
    </row>
    <row r="85" customFormat="false" ht="12.75" hidden="false" customHeight="false" outlineLevel="0" collapsed="false">
      <c r="A85" s="5" t="n">
        <v>2006</v>
      </c>
      <c r="B85" s="7" t="n">
        <v>4.03703703703704</v>
      </c>
      <c r="C85" s="7" t="n">
        <v>2.93906810035842</v>
      </c>
      <c r="D85" s="7" t="n">
        <v>-0.74074074074074</v>
      </c>
      <c r="E85" s="7" t="n">
        <v>-4.69534050179212</v>
      </c>
      <c r="F85" s="7" t="n">
        <v>1.02150537634408</v>
      </c>
      <c r="G85" s="7" t="n">
        <v>-3.78968253968254</v>
      </c>
      <c r="H85" s="7" t="n">
        <v>0.609318996415769</v>
      </c>
      <c r="I85" s="7" t="n">
        <v>2.35185185185185</v>
      </c>
      <c r="J85" s="7" t="n">
        <v>4.46236559139785</v>
      </c>
      <c r="K85" s="7" t="n">
        <v>9.22222222222222</v>
      </c>
      <c r="L85" s="7" t="n">
        <v>12.1863799283154</v>
      </c>
      <c r="M85" s="7" t="n">
        <v>8.87096774193548</v>
      </c>
      <c r="N85" s="5"/>
      <c r="O85" s="7" t="n">
        <v>25.3518518518519</v>
      </c>
      <c r="P85" s="7" t="n">
        <v>19.1756272401434</v>
      </c>
      <c r="Q85" s="7" t="n">
        <v>9.01851851851852</v>
      </c>
      <c r="R85" s="7" t="n">
        <v>3.62007168458781</v>
      </c>
      <c r="S85" s="7" t="n">
        <v>11.4516129032258</v>
      </c>
      <c r="T85" s="7" t="n">
        <v>8.43253968253968</v>
      </c>
      <c r="U85" s="7" t="n">
        <v>12.2401433691756</v>
      </c>
      <c r="V85" s="7" t="n">
        <v>16.8148148148148</v>
      </c>
      <c r="W85" s="7" t="n">
        <v>22.0250896057348</v>
      </c>
      <c r="X85" s="7" t="n">
        <v>25.9444444444444</v>
      </c>
      <c r="Y85" s="7" t="n">
        <v>34.6236559139785</v>
      </c>
      <c r="Z85" s="7" t="n">
        <v>30.7885304659498</v>
      </c>
      <c r="AA85" s="5"/>
      <c r="AB85" s="8" t="n">
        <f aca="false">AVERAGE(B85,O85)</f>
        <v>14.6944444444444</v>
      </c>
      <c r="AC85" s="8" t="n">
        <f aca="false">AVERAGE(C85,P85)</f>
        <v>11.0573476702509</v>
      </c>
      <c r="AD85" s="8" t="n">
        <f aca="false">AVERAGE(D85,Q85)</f>
        <v>4.13888888888889</v>
      </c>
      <c r="AE85" s="8" t="n">
        <f aca="false">AVERAGE(E85,R85)</f>
        <v>-0.537634408602151</v>
      </c>
      <c r="AF85" s="8" t="n">
        <f aca="false">AVERAGE(F85,S85)</f>
        <v>6.23655913978494</v>
      </c>
      <c r="AG85" s="8" t="n">
        <f aca="false">AVERAGE(G85,T85)</f>
        <v>2.32142857142857</v>
      </c>
      <c r="AH85" s="8" t="n">
        <f aca="false">AVERAGE(H85,U85)</f>
        <v>6.4247311827957</v>
      </c>
      <c r="AI85" s="8" t="n">
        <f aca="false">AVERAGE(I85,V85)</f>
        <v>9.58333333333333</v>
      </c>
      <c r="AJ85" s="8" t="n">
        <f aca="false">AVERAGE(J85,W85)</f>
        <v>13.2437275985663</v>
      </c>
      <c r="AK85" s="8" t="n">
        <f aca="false">AVERAGE(K85,X85)</f>
        <v>17.5833333333333</v>
      </c>
      <c r="AL85" s="8" t="n">
        <f aca="false">AVERAGE(L85,Y85)</f>
        <v>23.405017921147</v>
      </c>
      <c r="AM85" s="8" t="n">
        <f aca="false">AVERAGE(M85,Z85)</f>
        <v>19.8297491039427</v>
      </c>
    </row>
    <row r="86" customFormat="false" ht="12.75" hidden="false" customHeight="false" outlineLevel="0" collapsed="false">
      <c r="A86" s="5" t="n">
        <v>2007</v>
      </c>
      <c r="B86" s="7" t="n">
        <v>6.62962962962963</v>
      </c>
      <c r="C86" s="7" t="n">
        <v>1.34408602150538</v>
      </c>
      <c r="D86" s="7" t="n">
        <v>0.185185185185187</v>
      </c>
      <c r="E86" s="7" t="n">
        <v>-3.40501792114695</v>
      </c>
      <c r="F86" s="7" t="n">
        <v>-5.30465949820789</v>
      </c>
      <c r="G86" s="7" t="n">
        <v>-1.42857142857143</v>
      </c>
      <c r="H86" s="7" t="n">
        <v>0.555555555555556</v>
      </c>
      <c r="I86" s="7" t="n">
        <v>1.2037037037037</v>
      </c>
      <c r="J86" s="7" t="n">
        <v>4.82078853046595</v>
      </c>
      <c r="K86" s="7" t="n">
        <v>8.22222222222222</v>
      </c>
      <c r="L86" s="7" t="n">
        <v>12.3476702508961</v>
      </c>
      <c r="M86" s="7" t="n">
        <v>9.33691756272402</v>
      </c>
      <c r="N86" s="5"/>
      <c r="O86" s="7" t="n">
        <v>26.5740740740741</v>
      </c>
      <c r="P86" s="7" t="n">
        <v>18.7455197132616</v>
      </c>
      <c r="Q86" s="7" t="n">
        <v>11.3148148148148</v>
      </c>
      <c r="R86" s="7" t="n">
        <v>4.78494623655914</v>
      </c>
      <c r="S86" s="7" t="n">
        <v>3.9426523297491</v>
      </c>
      <c r="T86" s="7" t="n">
        <v>7.91666666666667</v>
      </c>
      <c r="U86" s="7" t="n">
        <v>14.5161290322581</v>
      </c>
      <c r="V86" s="7" t="n">
        <v>16.2777777777778</v>
      </c>
      <c r="W86" s="7" t="n">
        <v>22.1505376344086</v>
      </c>
      <c r="X86" s="7" t="n">
        <v>26.7592592592593</v>
      </c>
      <c r="Y86" s="7" t="n">
        <v>33.0465949820789</v>
      </c>
      <c r="Z86" s="7" t="n">
        <v>29.7849462365591</v>
      </c>
      <c r="AA86" s="5"/>
      <c r="AB86" s="8" t="n">
        <f aca="false">AVERAGE(B86,O86)</f>
        <v>16.6018518518518</v>
      </c>
      <c r="AC86" s="8" t="n">
        <f aca="false">AVERAGE(C86,P86)</f>
        <v>10.0448028673835</v>
      </c>
      <c r="AD86" s="8" t="n">
        <f aca="false">AVERAGE(D86,Q86)</f>
        <v>5.75</v>
      </c>
      <c r="AE86" s="8" t="n">
        <f aca="false">AVERAGE(E86,R86)</f>
        <v>0.689964157706092</v>
      </c>
      <c r="AF86" s="8" t="n">
        <f aca="false">AVERAGE(F86,S86)</f>
        <v>-0.681003584229391</v>
      </c>
      <c r="AG86" s="8" t="n">
        <f aca="false">AVERAGE(G86,T86)</f>
        <v>3.24404761904762</v>
      </c>
      <c r="AH86" s="8" t="n">
        <f aca="false">AVERAGE(H86,U86)</f>
        <v>7.53584229390681</v>
      </c>
      <c r="AI86" s="8" t="n">
        <f aca="false">AVERAGE(I86,V86)</f>
        <v>8.74074074074074</v>
      </c>
      <c r="AJ86" s="8" t="n">
        <f aca="false">AVERAGE(J86,W86)</f>
        <v>13.4856630824373</v>
      </c>
      <c r="AK86" s="8" t="n">
        <f aca="false">AVERAGE(K86,X86)</f>
        <v>17.4907407407407</v>
      </c>
      <c r="AL86" s="8" t="n">
        <f aca="false">AVERAGE(L86,Y86)</f>
        <v>22.6971326164875</v>
      </c>
      <c r="AM86" s="8" t="n">
        <f aca="false">AVERAGE(M86,Z86)</f>
        <v>19.5609318996416</v>
      </c>
    </row>
    <row r="87" customFormat="false" ht="12.75" hidden="false" customHeight="false" outlineLevel="0" collapsed="false">
      <c r="A87" s="5" t="n">
        <v>2008</v>
      </c>
      <c r="B87" s="7" t="n">
        <v>5.50185185185185</v>
      </c>
      <c r="C87" s="7" t="n">
        <v>2.25268817204301</v>
      </c>
      <c r="D87" s="7" t="n">
        <v>1.80370370370371</v>
      </c>
      <c r="E87" s="7" t="n">
        <v>-6.32616487455197</v>
      </c>
      <c r="F87" s="7" t="n">
        <v>-4.13440860215054</v>
      </c>
      <c r="G87" s="7" t="n">
        <v>0.111111111111109</v>
      </c>
      <c r="H87" s="7" t="n">
        <v>0.403225806451613</v>
      </c>
      <c r="I87" s="7" t="n">
        <v>0.894444444444448</v>
      </c>
      <c r="J87" s="7" t="n">
        <v>7.09856630824373</v>
      </c>
      <c r="K87" s="7" t="n">
        <v>7.89074074074074</v>
      </c>
      <c r="L87" s="7" t="n">
        <v>11.4587813620072</v>
      </c>
      <c r="M87" s="7" t="n">
        <v>11.8781362007169</v>
      </c>
      <c r="N87" s="5"/>
      <c r="O87" s="7" t="n">
        <v>25.4981481481482</v>
      </c>
      <c r="P87" s="7" t="n">
        <v>17.1021505376344</v>
      </c>
      <c r="Q87" s="7" t="n">
        <v>11.3722222222222</v>
      </c>
      <c r="R87" s="7" t="n">
        <v>2.45519713261649</v>
      </c>
      <c r="S87" s="7" t="n">
        <v>3.79928315412187</v>
      </c>
      <c r="T87" s="7" t="n">
        <v>9.53968253968254</v>
      </c>
      <c r="U87" s="7" t="n">
        <v>10.4462365591398</v>
      </c>
      <c r="V87" s="7" t="n">
        <v>13.7685185185185</v>
      </c>
      <c r="W87" s="7" t="n">
        <v>20.7078853046595</v>
      </c>
      <c r="X87" s="7" t="n">
        <v>24.1703703703704</v>
      </c>
      <c r="Y87" s="7" t="n">
        <v>30.8888888888889</v>
      </c>
      <c r="Z87" s="7" t="n">
        <v>29.489247311828</v>
      </c>
      <c r="AA87" s="5"/>
      <c r="AB87" s="8" t="n">
        <f aca="false">AVERAGE(B87,O87)</f>
        <v>15.5</v>
      </c>
      <c r="AC87" s="8" t="n">
        <f aca="false">AVERAGE(C87,P87)</f>
        <v>9.67741935483871</v>
      </c>
      <c r="AD87" s="8" t="n">
        <f aca="false">AVERAGE(D87,Q87)</f>
        <v>6.58796296296297</v>
      </c>
      <c r="AE87" s="8" t="n">
        <f aca="false">AVERAGE(E87,R87)</f>
        <v>-1.93548387096774</v>
      </c>
      <c r="AF87" s="8" t="n">
        <f aca="false">AVERAGE(F87,S87)</f>
        <v>-0.167562724014335</v>
      </c>
      <c r="AG87" s="8" t="n">
        <f aca="false">AVERAGE(G87,T87)</f>
        <v>4.82539682539682</v>
      </c>
      <c r="AH87" s="8" t="n">
        <f aca="false">AVERAGE(H87,U87)</f>
        <v>5.4247311827957</v>
      </c>
      <c r="AI87" s="8" t="n">
        <f aca="false">AVERAGE(I87,V87)</f>
        <v>7.33148148148149</v>
      </c>
      <c r="AJ87" s="8" t="n">
        <f aca="false">AVERAGE(J87,W87)</f>
        <v>13.9032258064516</v>
      </c>
      <c r="AK87" s="8" t="n">
        <f aca="false">AVERAGE(K87,X87)</f>
        <v>16.0305555555556</v>
      </c>
      <c r="AL87" s="8" t="n">
        <f aca="false">AVERAGE(L87,Y87)</f>
        <v>21.173835125448</v>
      </c>
      <c r="AM87" s="8" t="n">
        <f aca="false">AVERAGE(M87,Z87)</f>
        <v>20.6836917562724</v>
      </c>
    </row>
    <row r="88" customFormat="false" ht="12.75" hidden="false" customHeight="false" outlineLevel="0" collapsed="false">
      <c r="A88" s="5" t="n">
        <v>2009</v>
      </c>
      <c r="B88" s="7" t="n">
        <v>7.05925925925926</v>
      </c>
      <c r="C88" s="7" t="n">
        <v>2.18637992831542</v>
      </c>
      <c r="D88" s="7" t="n">
        <v>0.303703703703704</v>
      </c>
      <c r="E88" s="7" t="n">
        <v>-6.13620071684588</v>
      </c>
      <c r="F88" s="7" t="n">
        <v>-2.57706093189964</v>
      </c>
      <c r="G88" s="7" t="n">
        <v>-1.72023809523809</v>
      </c>
      <c r="H88" s="7" t="n">
        <v>-0.471326164874552</v>
      </c>
      <c r="I88" s="7" t="n">
        <v>2.35555555555556</v>
      </c>
      <c r="J88" s="7" t="n">
        <v>6.04121863799282</v>
      </c>
      <c r="K88" s="7" t="n">
        <v>10.5222222222222</v>
      </c>
      <c r="L88" s="7" t="n">
        <v>12.3996415770609</v>
      </c>
      <c r="M88" s="7" t="n">
        <v>12.3691756272401</v>
      </c>
      <c r="N88" s="5"/>
      <c r="O88" s="7" t="n">
        <v>25.6740740740741</v>
      </c>
      <c r="P88" s="7" t="n">
        <v>14.0448028673835</v>
      </c>
      <c r="Q88" s="7" t="n">
        <v>10.4907407407407</v>
      </c>
      <c r="R88" s="7" t="n">
        <v>0.919354838709678</v>
      </c>
      <c r="S88" s="7" t="n">
        <v>3.91397849462365</v>
      </c>
      <c r="T88" s="7" t="n">
        <v>6.26785714285714</v>
      </c>
      <c r="U88" s="7" t="n">
        <v>9.08960573476703</v>
      </c>
      <c r="V88" s="7" t="n">
        <v>15.3981481481482</v>
      </c>
      <c r="W88" s="7" t="n">
        <v>21.7616487455197</v>
      </c>
      <c r="X88" s="7" t="n">
        <v>25.9537037037037</v>
      </c>
      <c r="Y88" s="7" t="n">
        <v>32.8853046594982</v>
      </c>
      <c r="Z88" s="7" t="n">
        <v>30.2437275985663</v>
      </c>
      <c r="AA88" s="5"/>
      <c r="AB88" s="8" t="n">
        <f aca="false">AVERAGE(B88,O88)</f>
        <v>16.3666666666667</v>
      </c>
      <c r="AC88" s="8" t="n">
        <f aca="false">AVERAGE(C88,P88)</f>
        <v>8.11559139784947</v>
      </c>
      <c r="AD88" s="8" t="n">
        <f aca="false">AVERAGE(D88,Q88)</f>
        <v>5.39722222222222</v>
      </c>
      <c r="AE88" s="8" t="n">
        <f aca="false">AVERAGE(E88,R88)</f>
        <v>-2.6084229390681</v>
      </c>
      <c r="AF88" s="8" t="n">
        <f aca="false">AVERAGE(F88,S88)</f>
        <v>0.668458781362006</v>
      </c>
      <c r="AG88" s="8" t="n">
        <f aca="false">AVERAGE(G88,T88)</f>
        <v>2.27380952380953</v>
      </c>
      <c r="AH88" s="8" t="n">
        <f aca="false">AVERAGE(H88,U88)</f>
        <v>4.30913978494624</v>
      </c>
      <c r="AI88" s="8" t="n">
        <f aca="false">AVERAGE(I88,V88)</f>
        <v>8.87685185185186</v>
      </c>
      <c r="AJ88" s="8" t="n">
        <f aca="false">AVERAGE(J88,W88)</f>
        <v>13.9014336917563</v>
      </c>
      <c r="AK88" s="8" t="n">
        <f aca="false">AVERAGE(K88,X88)</f>
        <v>18.237962962963</v>
      </c>
      <c r="AL88" s="8" t="n">
        <f aca="false">AVERAGE(L88,Y88)</f>
        <v>22.6424731182796</v>
      </c>
      <c r="AM88" s="8" t="n">
        <f aca="false">AVERAGE(M88,Z88)</f>
        <v>21.3064516129032</v>
      </c>
    </row>
    <row r="89" customFormat="false" ht="12.75" hidden="false" customHeight="false" outlineLevel="0" collapsed="false">
      <c r="A89" s="5" t="n">
        <v>2010</v>
      </c>
      <c r="B89" s="7" t="n">
        <v>9.33333333333333</v>
      </c>
      <c r="C89" s="7" t="n">
        <v>4.29032258064516</v>
      </c>
      <c r="D89" s="7" t="n">
        <v>-1.58518518518518</v>
      </c>
      <c r="E89" s="7" t="n">
        <v>-1.7652329749104</v>
      </c>
      <c r="F89" s="7" t="n">
        <v>1.22939068100358</v>
      </c>
      <c r="G89" s="7" t="n">
        <v>1.07142857142857</v>
      </c>
      <c r="H89" s="7" t="n">
        <v>0.594982078853046</v>
      </c>
      <c r="I89" s="7" t="n">
        <v>2.95740740740741</v>
      </c>
      <c r="J89" s="7" t="n">
        <v>5.32616487455196</v>
      </c>
      <c r="K89" s="7" t="n">
        <v>9.50740740740741</v>
      </c>
      <c r="L89" s="7" t="n">
        <v>10.4318996415771</v>
      </c>
      <c r="M89" s="7" t="n">
        <v>11.8637992831541</v>
      </c>
      <c r="N89" s="5"/>
      <c r="O89" s="7" t="n">
        <v>23.6648148148148</v>
      </c>
      <c r="P89" s="7" t="n">
        <v>17.1774193548387</v>
      </c>
      <c r="Q89" s="7" t="n">
        <v>7.69814814814815</v>
      </c>
      <c r="R89" s="7" t="n">
        <v>5.31362007168458</v>
      </c>
      <c r="S89" s="7" t="n">
        <v>7.57168458781363</v>
      </c>
      <c r="T89" s="7" t="n">
        <v>10.6309523809524</v>
      </c>
      <c r="U89" s="7" t="n">
        <v>13.410394265233</v>
      </c>
      <c r="V89" s="7" t="n">
        <v>14.8259259259259</v>
      </c>
      <c r="W89" s="7" t="n">
        <v>17.2114695340502</v>
      </c>
      <c r="X89" s="7" t="n">
        <v>25.1833333333333</v>
      </c>
      <c r="Y89" s="7" t="n">
        <v>29.5483870967742</v>
      </c>
      <c r="Z89" s="7" t="n">
        <v>28.6290322580645</v>
      </c>
      <c r="AA89" s="5"/>
      <c r="AB89" s="8" t="n">
        <f aca="false">AVERAGE(B89,O89)</f>
        <v>16.4990740740741</v>
      </c>
      <c r="AC89" s="8" t="n">
        <f aca="false">AVERAGE(C89,P89)</f>
        <v>10.7338709677419</v>
      </c>
      <c r="AD89" s="8" t="n">
        <f aca="false">AVERAGE(D89,Q89)</f>
        <v>3.05648148148148</v>
      </c>
      <c r="AE89" s="8" t="n">
        <f aca="false">AVERAGE(E89,R89)</f>
        <v>1.77419354838709</v>
      </c>
      <c r="AF89" s="8" t="n">
        <f aca="false">AVERAGE(F89,S89)</f>
        <v>4.40053763440861</v>
      </c>
      <c r="AG89" s="8" t="n">
        <f aca="false">AVERAGE(G89,T89)</f>
        <v>5.85119047619047</v>
      </c>
      <c r="AH89" s="8" t="n">
        <f aca="false">AVERAGE(H89,U89)</f>
        <v>7.00268817204301</v>
      </c>
      <c r="AI89" s="8" t="n">
        <f aca="false">AVERAGE(I89,V89)</f>
        <v>8.89166666666667</v>
      </c>
      <c r="AJ89" s="8" t="n">
        <f aca="false">AVERAGE(J89,W89)</f>
        <v>11.2688172043011</v>
      </c>
      <c r="AK89" s="8" t="n">
        <f aca="false">AVERAGE(K89,X89)</f>
        <v>17.3453703703704</v>
      </c>
      <c r="AL89" s="8" t="n">
        <f aca="false">AVERAGE(L89,Y89)</f>
        <v>19.9901433691756</v>
      </c>
      <c r="AM89" s="8" t="n">
        <f aca="false">AVERAGE(M89,Z89)</f>
        <v>20.2464157706093</v>
      </c>
    </row>
    <row r="90" customFormat="false" ht="12.75" hidden="false" customHeight="false" outlineLevel="0" collapsed="false">
      <c r="A90" s="5" t="n">
        <v>2011</v>
      </c>
      <c r="B90" s="7" t="n">
        <v>7.41666666666667</v>
      </c>
      <c r="C90" s="7" t="n">
        <v>3.96415770609319</v>
      </c>
      <c r="D90" s="7" t="n">
        <v>-0.0999999999999998</v>
      </c>
      <c r="E90" s="7" t="n">
        <v>-5.02329749103943</v>
      </c>
      <c r="F90" s="7" t="n">
        <v>-2.52150537634408</v>
      </c>
      <c r="G90" s="7" t="n">
        <v>-2.12896825396825</v>
      </c>
      <c r="H90" s="7" t="n">
        <v>2.25268817204301</v>
      </c>
      <c r="I90" s="7" t="n">
        <v>1.46111111111111</v>
      </c>
      <c r="J90" s="7" t="n">
        <v>4.86200716845878</v>
      </c>
      <c r="K90" s="7" t="n">
        <v>9.17407407407407</v>
      </c>
      <c r="L90" s="7" t="n">
        <v>6.1989247311828</v>
      </c>
      <c r="M90" s="7" t="n">
        <v>10.5322580645161</v>
      </c>
      <c r="N90" s="5"/>
      <c r="O90" s="7" t="n">
        <v>27.7888888888889</v>
      </c>
      <c r="P90" s="7" t="n">
        <v>16.1756272401434</v>
      </c>
      <c r="Q90" s="7" t="n">
        <v>10.3888888888889</v>
      </c>
      <c r="R90" s="7" t="n">
        <v>4.80465949820789</v>
      </c>
      <c r="S90" s="7" t="n">
        <v>5.75448028673835</v>
      </c>
      <c r="T90" s="7" t="n">
        <v>7.0515873015873</v>
      </c>
      <c r="U90" s="7" t="n">
        <v>11.5806451612903</v>
      </c>
      <c r="V90" s="7" t="n">
        <v>12.4759259259259</v>
      </c>
      <c r="W90" s="7" t="n">
        <v>17.410394265233</v>
      </c>
      <c r="X90" s="7" t="n">
        <v>22.0611111111111</v>
      </c>
      <c r="Y90" s="7" t="n">
        <v>21.2795698924731</v>
      </c>
      <c r="Z90" s="7" t="n">
        <v>30.6487455197133</v>
      </c>
      <c r="AA90" s="5"/>
      <c r="AB90" s="8" t="n">
        <f aca="false">AVERAGE(B90,O90)</f>
        <v>17.6027777777778</v>
      </c>
      <c r="AC90" s="8" t="n">
        <f aca="false">AVERAGE(C90,P90)</f>
        <v>10.0698924731183</v>
      </c>
      <c r="AD90" s="8" t="n">
        <f aca="false">AVERAGE(D90,Q90)</f>
        <v>5.14444444444445</v>
      </c>
      <c r="AE90" s="8" t="n">
        <f aca="false">AVERAGE(E90,R90)</f>
        <v>-0.10931899641577</v>
      </c>
      <c r="AF90" s="8" t="n">
        <f aca="false">AVERAGE(F90,S90)</f>
        <v>1.61648745519713</v>
      </c>
      <c r="AG90" s="8" t="n">
        <f aca="false">AVERAGE(G90,T90)</f>
        <v>2.46130952380952</v>
      </c>
      <c r="AH90" s="8" t="n">
        <f aca="false">AVERAGE(H90,U90)</f>
        <v>6.91666666666667</v>
      </c>
      <c r="AI90" s="8" t="n">
        <f aca="false">AVERAGE(I90,V90)</f>
        <v>6.96851851851852</v>
      </c>
      <c r="AJ90" s="8" t="n">
        <f aca="false">AVERAGE(J90,W90)</f>
        <v>11.1362007168459</v>
      </c>
      <c r="AK90" s="8" t="n">
        <f aca="false">AVERAGE(K90,X90)</f>
        <v>15.6175925925926</v>
      </c>
      <c r="AL90" s="8" t="n">
        <f aca="false">AVERAGE(L90,Y90)</f>
        <v>13.739247311828</v>
      </c>
      <c r="AM90" s="8" t="n">
        <f aca="false">AVERAGE(M90,Z90)</f>
        <v>20.5905017921147</v>
      </c>
    </row>
    <row r="91" customFormat="false" ht="12.75" hidden="false" customHeight="false" outlineLevel="0" collapsed="false">
      <c r="A91" s="5" t="n">
        <v>2012</v>
      </c>
      <c r="B91" s="7" t="n">
        <v>5.89074074074075</v>
      </c>
      <c r="C91" s="7" t="n">
        <v>3.10752688172043</v>
      </c>
      <c r="D91" s="7" t="n">
        <v>1.97407407407407</v>
      </c>
      <c r="E91" s="7" t="n">
        <v>-0.627240143369178</v>
      </c>
      <c r="F91" s="7" t="n">
        <v>-3.48924731182796</v>
      </c>
      <c r="G91" s="7" t="n">
        <v>-1.86507936507937</v>
      </c>
      <c r="H91" s="7" t="n">
        <v>0.258064516129031</v>
      </c>
      <c r="I91" s="7" t="n">
        <v>16.2166666666667</v>
      </c>
      <c r="J91" s="7" t="n">
        <v>19.410394265233</v>
      </c>
      <c r="K91" s="7" t="n">
        <v>22.2611111111111</v>
      </c>
      <c r="L91" s="7" t="n">
        <v>30.6218637992832</v>
      </c>
      <c r="M91" s="7" t="n">
        <v>9.68100358422939</v>
      </c>
      <c r="N91" s="5"/>
      <c r="O91" s="7" t="n">
        <v>26.6685185185185</v>
      </c>
      <c r="P91" s="7" t="n">
        <v>17.0322580645161</v>
      </c>
      <c r="Q91" s="7" t="n">
        <v>10.4851851851852</v>
      </c>
      <c r="R91" s="7" t="n">
        <v>6.85483870967741</v>
      </c>
      <c r="S91" s="7" t="n">
        <v>7.7168458781362</v>
      </c>
      <c r="T91" s="7" t="n">
        <v>6.48809523809524</v>
      </c>
      <c r="U91" s="7" t="n">
        <v>11.426523297491</v>
      </c>
      <c r="V91" s="7" t="n">
        <v>13.3425925925926</v>
      </c>
      <c r="W91" s="7" t="n">
        <v>14.4587813620071</v>
      </c>
      <c r="X91" s="7" t="n">
        <v>28.4814814814814</v>
      </c>
      <c r="Y91" s="7" t="n">
        <v>27.3189964157706</v>
      </c>
      <c r="Z91" s="7" t="n">
        <v>31.6362007168459</v>
      </c>
      <c r="AA91" s="5"/>
      <c r="AB91" s="8" t="n">
        <f aca="false">AVERAGE(B91,O91)</f>
        <v>16.2796296296296</v>
      </c>
      <c r="AC91" s="8" t="n">
        <f aca="false">AVERAGE(C91,P91)</f>
        <v>10.0698924731183</v>
      </c>
      <c r="AD91" s="8" t="n">
        <f aca="false">AVERAGE(D91,Q91)</f>
        <v>6.22962962962963</v>
      </c>
      <c r="AE91" s="8" t="n">
        <f aca="false">AVERAGE(E91,R91)</f>
        <v>3.11379928315412</v>
      </c>
      <c r="AF91" s="8" t="n">
        <f aca="false">AVERAGE(F91,S91)</f>
        <v>2.11379928315412</v>
      </c>
      <c r="AG91" s="8" t="n">
        <f aca="false">AVERAGE(G91,T91)</f>
        <v>2.31150793650794</v>
      </c>
      <c r="AH91" s="8" t="n">
        <f aca="false">AVERAGE(H91,U91)</f>
        <v>5.84229390681003</v>
      </c>
      <c r="AI91" s="8" t="n">
        <f aca="false">AVERAGE(I91,V91)</f>
        <v>14.7796296296296</v>
      </c>
      <c r="AJ91" s="8" t="n">
        <f aca="false">AVERAGE(J91,W91)</f>
        <v>16.93458781362</v>
      </c>
      <c r="AK91" s="8" t="n">
        <f aca="false">AVERAGE(K91,X91)</f>
        <v>25.3712962962963</v>
      </c>
      <c r="AL91" s="8" t="n">
        <f aca="false">AVERAGE(L91,Y91)</f>
        <v>28.9704301075269</v>
      </c>
      <c r="AM91" s="8" t="n">
        <f aca="false">AVERAGE(M91,Z91)</f>
        <v>20.6586021505376</v>
      </c>
    </row>
    <row r="92" customFormat="false" ht="12.75" hidden="false" customHeight="false" outlineLevel="0" collapsed="false">
      <c r="A92" s="5" t="n">
        <v>2013</v>
      </c>
      <c r="B92" s="7" t="n">
        <v>10.8407407407407</v>
      </c>
      <c r="C92" s="7" t="n">
        <v>0.456989247311827</v>
      </c>
      <c r="D92" s="7" t="n">
        <v>-1.48148148148148</v>
      </c>
      <c r="E92" s="7" t="n">
        <v>-6.19534050179212</v>
      </c>
      <c r="F92" s="7" t="n">
        <v>-3.65770609318996</v>
      </c>
      <c r="G92" s="7" t="n">
        <v>-1.39285714285714</v>
      </c>
      <c r="H92" s="7" t="n">
        <v>-0.464157706093192</v>
      </c>
      <c r="I92" s="7" t="n">
        <v>2.1574074074074</v>
      </c>
      <c r="J92" s="7" t="n">
        <v>5.3010752688172</v>
      </c>
      <c r="K92" s="7" t="n">
        <v>9.28148148148149</v>
      </c>
      <c r="L92" s="7" t="n">
        <v>11.331541218638</v>
      </c>
      <c r="M92" s="7" t="n">
        <v>11.8942652329749</v>
      </c>
      <c r="N92" s="5"/>
      <c r="O92" s="7" t="n">
        <v>24.6462962962963</v>
      </c>
      <c r="P92" s="7" t="n">
        <v>15.9408602150538</v>
      </c>
      <c r="Q92" s="7" t="n">
        <v>8.39259259259259</v>
      </c>
      <c r="R92" s="7" t="n">
        <v>3.5483870967742</v>
      </c>
      <c r="S92" s="7" t="n">
        <v>3.24014336917563</v>
      </c>
      <c r="T92" s="7" t="n">
        <v>8.96031746031746</v>
      </c>
      <c r="U92" s="7" t="n">
        <v>11.8243727598566</v>
      </c>
      <c r="V92" s="7" t="n">
        <v>15.4037037037037</v>
      </c>
      <c r="W92" s="7" t="n">
        <v>21.1182795698925</v>
      </c>
      <c r="X92" s="7" t="n">
        <v>25.0240740740741</v>
      </c>
      <c r="Y92" s="7" t="n">
        <v>33.0519713261649</v>
      </c>
      <c r="Z92" s="7" t="n">
        <v>30.836917562724</v>
      </c>
      <c r="AA92" s="5"/>
      <c r="AB92" s="8" t="n">
        <f aca="false">AVERAGE(B92,O92)</f>
        <v>17.7435185185185</v>
      </c>
      <c r="AC92" s="8" t="n">
        <f aca="false">AVERAGE(C92,P92)</f>
        <v>8.1989247311828</v>
      </c>
      <c r="AD92" s="8" t="n">
        <f aca="false">AVERAGE(D92,Q92)</f>
        <v>3.45555555555556</v>
      </c>
      <c r="AE92" s="8" t="n">
        <f aca="false">AVERAGE(E92,R92)</f>
        <v>-1.32347670250896</v>
      </c>
      <c r="AF92" s="8" t="n">
        <f aca="false">AVERAGE(F92,S92)</f>
        <v>-0.208781362007167</v>
      </c>
      <c r="AG92" s="8" t="n">
        <f aca="false">AVERAGE(G92,T92)</f>
        <v>3.78373015873016</v>
      </c>
      <c r="AH92" s="8" t="n">
        <f aca="false">AVERAGE(H92,U92)</f>
        <v>5.68010752688172</v>
      </c>
      <c r="AI92" s="8" t="n">
        <f aca="false">AVERAGE(I92,V92)</f>
        <v>8.78055555555556</v>
      </c>
      <c r="AJ92" s="8" t="n">
        <f aca="false">AVERAGE(J92,W92)</f>
        <v>13.2096774193548</v>
      </c>
      <c r="AK92" s="8" t="n">
        <f aca="false">AVERAGE(K92,X92)</f>
        <v>17.1527777777778</v>
      </c>
      <c r="AL92" s="8" t="n">
        <f aca="false">AVERAGE(L92,Y92)</f>
        <v>22.1917562724014</v>
      </c>
      <c r="AM92" s="8" t="n">
        <f aca="false">AVERAGE(M92,Z92)</f>
        <v>21.3655913978495</v>
      </c>
    </row>
    <row r="93" customFormat="false" ht="12.75" hidden="false" customHeight="false" outlineLevel="0" collapsed="false">
      <c r="A93" s="0" t="s">
        <v>8</v>
      </c>
      <c r="B93" s="9" t="n">
        <f aca="false">AVERAGE(B10:B92)</f>
        <v>6.36664435519857</v>
      </c>
      <c r="C93" s="9" t="n">
        <f aca="false">AVERAGE(C10:C92)</f>
        <v>1.9508571922097</v>
      </c>
      <c r="D93" s="9" t="n">
        <f aca="false">AVERAGE(D10:D92)</f>
        <v>-0.627755466309683</v>
      </c>
      <c r="E93" s="9" t="n">
        <f aca="false">AVERAGE(E10:E92)</f>
        <v>-2.91356825150063</v>
      </c>
      <c r="F93" s="9" t="n">
        <f aca="false">AVERAGE(F10:F92)</f>
        <v>-3.96087576110895</v>
      </c>
      <c r="G93" s="9" t="n">
        <f aca="false">AVERAGE(G10:G92)</f>
        <v>-1.96251673360107</v>
      </c>
      <c r="H93" s="9" t="n">
        <f aca="false">AVERAGE(H10:H92)</f>
        <v>0.177829597961739</v>
      </c>
      <c r="I93" s="9" t="n">
        <f aca="false">AVERAGE(I10:I92)</f>
        <v>2.38940205265507</v>
      </c>
      <c r="J93" s="9" t="n">
        <f aca="false">AVERAGE(J10:J92)</f>
        <v>5.50602409638554</v>
      </c>
      <c r="K93" s="9" t="n">
        <f aca="false">AVERAGE(K10:K92)</f>
        <v>8.52061579651941</v>
      </c>
      <c r="L93" s="9" t="n">
        <f aca="false">AVERAGE(L10:L92)</f>
        <v>10.9561471693225</v>
      </c>
      <c r="M93" s="9" t="n">
        <f aca="false">AVERAGE(M10:M92)</f>
        <v>10.0845532668308</v>
      </c>
      <c r="N93" s="9"/>
      <c r="O93" s="9" t="n">
        <f aca="false">AVERAGE(O10:O92)</f>
        <v>25.8060687193217</v>
      </c>
      <c r="P93" s="9" t="n">
        <f aca="false">AVERAGE(P10:P92)</f>
        <v>18.3115256725828</v>
      </c>
      <c r="Q93" s="9" t="n">
        <f aca="false">AVERAGE(Q10:Q92)</f>
        <v>9.72460954930834</v>
      </c>
      <c r="R93" s="9" t="n">
        <f aca="false">AVERAGE(R10:R92)</f>
        <v>5.33605389299132</v>
      </c>
      <c r="S93" s="9" t="n">
        <f aca="false">AVERAGE(S10:S92)</f>
        <v>4.60776439089692</v>
      </c>
      <c r="T93" s="9" t="n">
        <f aca="false">AVERAGE(T10:T92)</f>
        <v>7.86921495505833</v>
      </c>
      <c r="U93" s="9" t="n">
        <f aca="false">AVERAGE(U10:U92)</f>
        <v>12.3388176361359</v>
      </c>
      <c r="V93" s="9" t="n">
        <f aca="false">AVERAGE(V10:V92)</f>
        <v>16.7125390450692</v>
      </c>
      <c r="W93" s="9" t="n">
        <f aca="false">AVERAGE(W10:W92)</f>
        <v>21.2505721811979</v>
      </c>
      <c r="X93" s="9" t="n">
        <f aca="false">AVERAGE(X10:X92)</f>
        <v>26.0564926372155</v>
      </c>
      <c r="Y93" s="9" t="n">
        <f aca="false">AVERAGE(Y10:Y92)</f>
        <v>31.6134430193894</v>
      </c>
      <c r="Z93" s="9" t="n">
        <f aca="false">AVERAGE(Z10:Z92)</f>
        <v>30.9344474672885</v>
      </c>
      <c r="AA93" s="9"/>
      <c r="AB93" s="9" t="n">
        <f aca="false">AVERAGE(AB10:AB92)</f>
        <v>16.0863565372602</v>
      </c>
      <c r="AC93" s="9" t="n">
        <f aca="false">AVERAGE(AC10:AC92)</f>
        <v>10.1311914323963</v>
      </c>
      <c r="AD93" s="9" t="n">
        <f aca="false">AVERAGE(AD10:AD92)</f>
        <v>4.54842704149933</v>
      </c>
      <c r="AE93" s="9" t="n">
        <f aca="false">AVERAGE(AE10:AE92)</f>
        <v>1.21124282074535</v>
      </c>
      <c r="AF93" s="9" t="n">
        <f aca="false">AVERAGE(AF10:AF92)</f>
        <v>0.323444314893985</v>
      </c>
      <c r="AG93" s="9" t="n">
        <f aca="false">AVERAGE(AG10:AG92)</f>
        <v>2.95334911072863</v>
      </c>
      <c r="AH93" s="9" t="n">
        <f aca="false">AVERAGE(AH10:AH92)</f>
        <v>6.25832361704884</v>
      </c>
      <c r="AI93" s="9" t="n">
        <f aca="false">AVERAGE(AI10:AI92)</f>
        <v>9.55097054886212</v>
      </c>
      <c r="AJ93" s="9" t="n">
        <f aca="false">AVERAGE(AJ10:AJ92)</f>
        <v>13.3782981387917</v>
      </c>
      <c r="AK93" s="9" t="n">
        <f aca="false">AVERAGE(AK10:AK92)</f>
        <v>17.2885542168675</v>
      </c>
      <c r="AL93" s="9" t="n">
        <f aca="false">AVERAGE(AL10:AL92)</f>
        <v>21.2847950943559</v>
      </c>
      <c r="AM93" s="9" t="n">
        <f aca="false">AVERAGE(AM10:AM92)</f>
        <v>20.5095003670596</v>
      </c>
    </row>
    <row r="94" customFormat="false" ht="12.75" hidden="false" customHeight="false" outlineLevel="0" collapsed="false">
      <c r="B94" s="9"/>
      <c r="C94" s="9"/>
      <c r="D94" s="9"/>
      <c r="E94" s="9"/>
      <c r="F94" s="9"/>
      <c r="G94" s="9"/>
      <c r="H94" s="9"/>
      <c r="I94" s="10" t="s">
        <v>22</v>
      </c>
      <c r="J94" s="10"/>
      <c r="K94" s="9" t="n">
        <f aca="false">AVERAGE(B93:M93)</f>
        <v>3.04061310954691</v>
      </c>
      <c r="L94" s="9"/>
      <c r="M94" s="9"/>
      <c r="N94" s="9"/>
      <c r="O94" s="9"/>
      <c r="P94" s="9"/>
      <c r="Q94" s="9"/>
      <c r="R94" s="9"/>
      <c r="S94" s="9"/>
      <c r="T94" s="9"/>
      <c r="U94" s="9"/>
      <c r="V94" s="10" t="s">
        <v>22</v>
      </c>
      <c r="W94" s="10"/>
      <c r="X94" s="9" t="n">
        <f aca="false">AVERAGE(O93:Z93)</f>
        <v>17.5467957638713</v>
      </c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</row>
    <row r="95" customFormat="false" ht="12.75" hidden="false" customHeight="false" outlineLevel="0" collapsed="false">
      <c r="I95" s="10" t="s">
        <v>23</v>
      </c>
      <c r="J95" s="10"/>
      <c r="K95" s="8" t="n">
        <f aca="false">AVERAGE(K93:M93)</f>
        <v>9.85377207755754</v>
      </c>
      <c r="L95" s="11"/>
      <c r="M95" s="11"/>
      <c r="N95" s="11"/>
      <c r="O95" s="11"/>
      <c r="P95" s="11"/>
      <c r="Q95" s="11"/>
      <c r="R95" s="11"/>
      <c r="S95" s="11"/>
      <c r="T95" s="12" t="s">
        <v>24</v>
      </c>
      <c r="U95" s="12"/>
      <c r="V95" s="12"/>
      <c r="W95" s="12"/>
      <c r="X95" s="13" t="n">
        <f aca="false">AVERAGE(X93:Z93)</f>
        <v>29.5347943746311</v>
      </c>
      <c r="Y95" s="11"/>
      <c r="Z95" s="11"/>
      <c r="AA95" s="11"/>
      <c r="AB95" s="11"/>
      <c r="AC95" s="11"/>
      <c r="AD95" s="11"/>
      <c r="AE95" s="11"/>
      <c r="AF95" s="11"/>
      <c r="AG95" s="12" t="s">
        <v>25</v>
      </c>
      <c r="AH95" s="12"/>
      <c r="AI95" s="12"/>
      <c r="AJ95" s="12"/>
      <c r="AK95" s="13" t="n">
        <f aca="false">AVERAGE(AK93:AM93)</f>
        <v>19.6942832260943</v>
      </c>
      <c r="AL95" s="8"/>
      <c r="AM95" s="5"/>
    </row>
    <row r="96" customFormat="false" ht="12.75" hidden="false" customHeight="false" outlineLevel="0" collapsed="false">
      <c r="I96" s="10" t="s">
        <v>26</v>
      </c>
      <c r="J96" s="10"/>
      <c r="K96" s="8" t="n">
        <f aca="false">0.89*K95+2.31</f>
        <v>11.0798571490262</v>
      </c>
      <c r="L96" s="8"/>
      <c r="M96" s="8"/>
      <c r="N96" s="11"/>
      <c r="O96" s="11"/>
      <c r="P96" s="11"/>
      <c r="Q96" s="11"/>
      <c r="R96" s="11"/>
      <c r="S96" s="11"/>
      <c r="T96" s="11"/>
      <c r="U96" s="11"/>
      <c r="V96" s="10" t="s">
        <v>26</v>
      </c>
      <c r="W96" s="10"/>
      <c r="X96" s="13" t="n">
        <f aca="false">0.89*X95+2.31</f>
        <v>28.5959669934217</v>
      </c>
      <c r="Y96" s="8"/>
      <c r="Z96" s="8"/>
      <c r="AA96" s="11"/>
      <c r="AB96" s="11"/>
      <c r="AC96" s="11"/>
      <c r="AD96" s="11"/>
      <c r="AE96" s="11"/>
      <c r="AF96" s="11"/>
      <c r="AG96" s="11"/>
      <c r="AH96" s="11"/>
      <c r="AI96" s="10" t="s">
        <v>26</v>
      </c>
      <c r="AJ96" s="10"/>
      <c r="AK96" s="13" t="n">
        <f aca="false">0.89*AK95+2.31</f>
        <v>19.837912071224</v>
      </c>
      <c r="AL96" s="8"/>
      <c r="AM96" s="8"/>
    </row>
    <row r="97" customFormat="false" ht="12.75" hidden="false" customHeight="false" outlineLevel="0" collapsed="false">
      <c r="I97" s="11" t="s">
        <v>7</v>
      </c>
      <c r="J97" s="11"/>
      <c r="K97" s="8" t="n">
        <f aca="false">MAX(K10:K92)</f>
        <v>22.2611111111111</v>
      </c>
      <c r="L97" s="8" t="n">
        <f aca="false">MAX(L10:L92)</f>
        <v>30.6218637992832</v>
      </c>
      <c r="M97" s="8" t="n">
        <f aca="false">MAX(M10:M92)</f>
        <v>12.831541218638</v>
      </c>
      <c r="N97" s="11"/>
      <c r="O97" s="11"/>
      <c r="P97" s="11"/>
      <c r="Q97" s="11"/>
      <c r="R97" s="11"/>
      <c r="S97" s="11"/>
      <c r="T97" s="11"/>
      <c r="U97" s="11"/>
      <c r="V97" s="11" t="s">
        <v>7</v>
      </c>
      <c r="W97" s="11"/>
      <c r="X97" s="8" t="n">
        <f aca="false">MAX(X10:X92)</f>
        <v>31.1111111111111</v>
      </c>
      <c r="Y97" s="8" t="n">
        <f aca="false">MAX(Y10:Y92)</f>
        <v>36.2724014336918</v>
      </c>
      <c r="Z97" s="8" t="n">
        <f aca="false">MAX(Z10:Z92)</f>
        <v>35.2867383512545</v>
      </c>
      <c r="AA97" s="11"/>
      <c r="AB97" s="11"/>
      <c r="AC97" s="11"/>
      <c r="AD97" s="11"/>
      <c r="AE97" s="11"/>
      <c r="AF97" s="11"/>
      <c r="AG97" s="11"/>
      <c r="AH97" s="11"/>
      <c r="AI97" s="11" t="s">
        <v>7</v>
      </c>
      <c r="AJ97" s="11"/>
      <c r="AK97" s="8" t="n">
        <f aca="false">MAX(AK10:AK92)</f>
        <v>25.3712962962963</v>
      </c>
      <c r="AL97" s="8" t="n">
        <f aca="false">MAX(AL10:AL92)</f>
        <v>28.9704301075269</v>
      </c>
      <c r="AM97" s="8" t="n">
        <f aca="false">MAX(AM10:AM92)</f>
        <v>23.9336917562724</v>
      </c>
    </row>
    <row r="98" customFormat="false" ht="12.75" hidden="false" customHeight="false" outlineLevel="0" collapsed="false">
      <c r="I98" s="11" t="s">
        <v>27</v>
      </c>
      <c r="J98" s="11"/>
      <c r="K98" s="8" t="n">
        <f aca="false">MEDIAN(K10:K92)</f>
        <v>8.27777777777778</v>
      </c>
      <c r="L98" s="8" t="n">
        <f aca="false">MEDIAN(L10:L92)</f>
        <v>10.7706093189964</v>
      </c>
      <c r="M98" s="8" t="n">
        <f aca="false">MEDIAN(M10:M92)</f>
        <v>9.92831541218638</v>
      </c>
      <c r="N98" s="11"/>
      <c r="O98" s="11"/>
      <c r="P98" s="11"/>
      <c r="Q98" s="11"/>
      <c r="R98" s="11"/>
      <c r="S98" s="11"/>
      <c r="T98" s="11"/>
      <c r="U98" s="11"/>
      <c r="V98" s="11" t="s">
        <v>27</v>
      </c>
      <c r="W98" s="11"/>
      <c r="X98" s="8" t="n">
        <f aca="false">MEDIAN(X10:X92)</f>
        <v>25.7592592592593</v>
      </c>
      <c r="Y98" s="8" t="n">
        <f aca="false">MEDIAN(Y10:Y92)</f>
        <v>31.9354838709677</v>
      </c>
      <c r="Z98" s="8" t="n">
        <f aca="false">MEDIAN(Z10:Z92)</f>
        <v>30.8960573476703</v>
      </c>
      <c r="AA98" s="11"/>
      <c r="AB98" s="11"/>
      <c r="AC98" s="11"/>
      <c r="AD98" s="11"/>
      <c r="AE98" s="11"/>
      <c r="AF98" s="11"/>
      <c r="AG98" s="11"/>
      <c r="AH98" s="11"/>
      <c r="AI98" s="11" t="s">
        <v>27</v>
      </c>
      <c r="AJ98" s="11"/>
      <c r="AK98" s="8" t="n">
        <f aca="false">MEDIAN(AK10:AK92)</f>
        <v>17.0092592592593</v>
      </c>
      <c r="AL98" s="8" t="n">
        <f aca="false">MEDIAN(AL10:AL92)</f>
        <v>21.1917562724014</v>
      </c>
      <c r="AM98" s="8" t="n">
        <f aca="false">MEDIAN(AM10:AM92)</f>
        <v>20.4928315412186</v>
      </c>
    </row>
    <row r="99" customFormat="false" ht="12.75" hidden="false" customHeight="false" outlineLevel="0" collapsed="false">
      <c r="I99" s="0" t="s">
        <v>28</v>
      </c>
      <c r="K99" s="13" t="n">
        <f aca="false">0.89*K98+2.31</f>
        <v>9.67722222222222</v>
      </c>
      <c r="L99" s="13" t="n">
        <f aca="false">0.89*L98+2.31</f>
        <v>11.8958422939068</v>
      </c>
      <c r="M99" s="13" t="n">
        <f aca="false">0.89*M98+2.31</f>
        <v>11.1462007168459</v>
      </c>
      <c r="N99" s="11"/>
      <c r="O99" s="11"/>
      <c r="P99" s="11"/>
      <c r="Q99" s="11"/>
      <c r="R99" s="11"/>
      <c r="S99" s="11"/>
      <c r="T99" s="11"/>
      <c r="U99" s="11"/>
      <c r="V99" s="0" t="s">
        <v>28</v>
      </c>
      <c r="X99" s="13" t="n">
        <f aca="false">0.89*X98+2.31</f>
        <v>25.2357407407407</v>
      </c>
      <c r="Y99" s="13" t="n">
        <f aca="false">0.89*Y98+2.31</f>
        <v>30.7325806451613</v>
      </c>
      <c r="Z99" s="13" t="n">
        <f aca="false">0.89*Z98+2.31</f>
        <v>29.8074910394265</v>
      </c>
      <c r="AA99" s="11"/>
      <c r="AB99" s="11"/>
      <c r="AC99" s="11"/>
      <c r="AD99" s="11"/>
      <c r="AE99" s="11"/>
      <c r="AF99" s="11"/>
      <c r="AG99" s="11"/>
      <c r="AH99" s="11"/>
      <c r="AI99" s="0" t="s">
        <v>28</v>
      </c>
      <c r="AK99" s="13" t="n">
        <f aca="false">0.89*AK98+2.31</f>
        <v>17.4482407407407</v>
      </c>
      <c r="AL99" s="13" t="n">
        <f aca="false">0.89*AL98+2.31</f>
        <v>21.1706630824373</v>
      </c>
      <c r="AM99" s="13" t="n">
        <f aca="false">0.89*AM98+2.31</f>
        <v>20.5486200716846</v>
      </c>
    </row>
    <row r="100" customFormat="false" ht="12.75" hidden="false" customHeight="false" outlineLevel="0" collapsed="false">
      <c r="I100" s="11"/>
      <c r="J100" s="11"/>
      <c r="K100" s="8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8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8"/>
      <c r="AL100" s="8"/>
      <c r="AM100" s="5"/>
    </row>
    <row r="101" customFormat="false" ht="12.75" hidden="false" customHeight="false" outlineLevel="0" collapsed="false">
      <c r="I101" s="11"/>
      <c r="J101" s="11"/>
      <c r="K101" s="8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3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3"/>
      <c r="AL101" s="8"/>
      <c r="AM101" s="5"/>
    </row>
    <row r="102" customFormat="false" ht="12.75" hidden="false" customHeight="false" outlineLevel="0" collapsed="false">
      <c r="AK102" s="14"/>
    </row>
    <row r="103" customFormat="false" ht="12.75" hidden="false" customHeight="false" outlineLevel="0" collapsed="false">
      <c r="I103" s="0" t="s">
        <v>29</v>
      </c>
    </row>
  </sheetData>
  <mergeCells count="8">
    <mergeCell ref="I94:J94"/>
    <mergeCell ref="V94:W94"/>
    <mergeCell ref="I95:J95"/>
    <mergeCell ref="T95:W95"/>
    <mergeCell ref="AG95:AJ95"/>
    <mergeCell ref="I96:J96"/>
    <mergeCell ref="V96:W96"/>
    <mergeCell ref="AI96:AJ96"/>
  </mergeCells>
  <hyperlinks>
    <hyperlink ref="A6" r:id="rId1" display="*Correspondence: rghimire@nmsu.edu, +1, 575-985-2292. 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6-15T23:17:03Z</dcterms:created>
  <dc:creator>Bista Prakriti</dc:creator>
  <dc:description/>
  <dc:language>en-US</dc:language>
  <cp:lastModifiedBy>R1</cp:lastModifiedBy>
  <cp:lastPrinted>2014-11-24T21:24:49Z</cp:lastPrinted>
  <dcterms:modified xsi:type="dcterms:W3CDTF">2019-08-05T17:22:30Z</dcterms:modified>
  <cp:revision>0</cp:revision>
  <dc:subject/>
  <dc:title/>
</cp:coreProperties>
</file>